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313"/>
  <workbookPr/>
  <mc:AlternateContent xmlns:mc="http://schemas.openxmlformats.org/markup-compatibility/2006">
    <mc:Choice Requires="x15">
      <x15ac:absPath xmlns:x15ac="http://schemas.microsoft.com/office/spreadsheetml/2010/11/ac" url="/Users/yaweiluo/WORK/0.STUDENTS/ZhangQi/Size_OA/Submission/sub1_Frontier/round2/"/>
    </mc:Choice>
  </mc:AlternateContent>
  <xr:revisionPtr revIDLastSave="0" documentId="13_ncr:1_{2FF41F71-4AFF-F74E-938E-229CFE432B23}" xr6:coauthVersionLast="47" xr6:coauthVersionMax="47" xr10:uidLastSave="{00000000-0000-0000-0000-000000000000}"/>
  <bookViews>
    <workbookView xWindow="0" yWindow="500" windowWidth="28800" windowHeight="26400" xr2:uid="{00000000-000D-0000-FFFF-FFFF00000000}"/>
  </bookViews>
  <sheets>
    <sheet name="Table S1" sheetId="5" r:id="rId1"/>
  </sheet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K93" i="5" l="1"/>
  <c r="K92" i="5"/>
  <c r="K91" i="5"/>
  <c r="K90" i="5"/>
  <c r="K89" i="5"/>
  <c r="K80" i="5"/>
  <c r="K79" i="5"/>
  <c r="K62" i="5"/>
  <c r="L62" i="5" s="1"/>
  <c r="K55" i="5"/>
  <c r="K54" i="5"/>
  <c r="K48" i="5"/>
  <c r="K47" i="5"/>
  <c r="K46" i="5"/>
  <c r="L41" i="5"/>
  <c r="K33" i="5"/>
  <c r="K32" i="5"/>
  <c r="K31" i="5"/>
  <c r="L31" i="5" s="1"/>
  <c r="K30" i="5"/>
  <c r="K19" i="5"/>
  <c r="K18" i="5"/>
</calcChain>
</file>

<file path=xl/sharedStrings.xml><?xml version="1.0" encoding="utf-8"?>
<sst xmlns="http://schemas.openxmlformats.org/spreadsheetml/2006/main" count="290" uniqueCount="86">
  <si>
    <t>Reference</t>
  </si>
  <si>
    <t>Organism</t>
  </si>
  <si>
    <t>Cell Diameter (μm)</t>
  </si>
  <si>
    <t>CO2_low</t>
  </si>
  <si>
    <t>CO2_high</t>
  </si>
  <si>
    <t>CO2_units</t>
  </si>
  <si>
    <t>CO2aq_low (μM)</t>
  </si>
  <si>
    <t>CO2aq_high (μM)</t>
  </si>
  <si>
    <t>Growth_rate_low (d-1)</t>
  </si>
  <si>
    <t>Growth_rate_high (d-1)</t>
  </si>
  <si>
    <t>GRR_orig</t>
  </si>
  <si>
    <t>GRR_adj</t>
  </si>
  <si>
    <r>
      <rPr>
        <b/>
        <sz val="12"/>
        <color rgb="FF000000"/>
        <rFont val="Times New Roman"/>
        <family val="1"/>
      </rPr>
      <t>Temperature (</t>
    </r>
    <r>
      <rPr>
        <b/>
        <sz val="12"/>
        <color rgb="FF000000"/>
        <rFont val="SimSun"/>
        <family val="3"/>
        <charset val="134"/>
      </rPr>
      <t>℃</t>
    </r>
    <r>
      <rPr>
        <b/>
        <sz val="12"/>
        <color rgb="FF000000"/>
        <rFont val="Times New Roman"/>
        <family val="1"/>
      </rPr>
      <t>)</t>
    </r>
  </si>
  <si>
    <t>Light (µmol m-2 s-1)</t>
  </si>
  <si>
    <t>Bartual, A., J. A. Gálvez, and F. Ojeda. 2008. Phenotypic response of the diatom Phaeodactylum tricornutum Bohlin to experimental changes in the inorganic carbon system. Botanica Marina 51. doi:10.1515/bot.2008.047.</t>
  </si>
  <si>
    <t>Phaeodactylum tricornutum</t>
  </si>
  <si>
    <t>pH</t>
  </si>
  <si>
    <t>Burkhardt, S., U. Riebesell, and I. Zondervan. 1999. Effects of growth rate, CO2 concentration, and cell size on the stable carbon isotope fractionation in marine phytoplankton. Geochim. Cosmochim. Acta 63: 3729-3741. doi:10.1016/S0016-7037(99)00217-3</t>
  </si>
  <si>
    <t>M</t>
  </si>
  <si>
    <t>Reinfelder, J. R. 2012. Carbon dioxide regulation of nitrogen and phosphorus in four species of marine phytoplankton. Marine Ecology Progress Series 466: 57-67. doi:10.3354/meps09905.</t>
  </si>
  <si>
    <t>ppm</t>
  </si>
  <si>
    <t>Spielmeyer, A., and G. Pohnert. 2012. Influence of temperature and elevated carbon dioxide on the production of dimethylsulfoniopropionate and glycine betaine by marine phytoplankton. Mar Environ Res 73: 62-69. doi:10.1016/j.marenvres.2011.11.002.</t>
  </si>
  <si>
    <t>Sun, J., D. A. Hutchins, Y. Feng, E. L. Seubert, D. A. Caron, and F.-X. Fu. 2011. Effects of changingpCO2and phosphate availability on domoic acid production and physiology of the marine harmful bloom diatomPseudo-nitzschia multiseries. Limnol Oceanogr 56: 829-840. doi:10.4319/lo.2011.56.3.0829.</t>
  </si>
  <si>
    <t>Pseudonitzschia multiseries</t>
  </si>
  <si>
    <t>Trimborn, S. and others 2008. Inorganic carbon acquisition in potentially toxic and non-toxic diatoms: the effect of pH-induced changes in seawater carbonate chemistry. Physiol Plant 133: 92-105. doi:10.1111/j.1399-3054.2007.01038.x.</t>
  </si>
  <si>
    <t>Wu, Y., D. A. Campbell, A. J. Irwin, D. J. Suggett, and Z. V. Finkel. 2014. Ocean acidification enhances the growth rate of larger diatoms. Limnol Oceanogr 59: 1027-1034. doi:10.4319/lo.2014.59.3.1027.</t>
  </si>
  <si>
    <t>Thalassiosira pseudonana</t>
  </si>
  <si>
    <t>Burkhardt, S., U. Riebesell, and I. Zondervan. 1999. Effects of growth rate, CO2 concentration, and cell size on the stable carbon isotope fractionation in marine phytoplankton. Geochim. Cosmochim. Acta 63: 3729-3741. doi:10.1016/S0016-7037(99)00217-3.</t>
  </si>
  <si>
    <t>Asterionella glacialis</t>
  </si>
  <si>
    <t>Gallo, F., K. G. Schulz, E. B. Azevedo, J. Madruga, and J. Barcelos e Ramos. 2018. Responses of the diatom Asterionellopsis glacialis to increasing sea water CO2 concentrations and turbulence. Marine Ecology Progress Series 589: 33-44. doi:10.3354/meps12450.</t>
  </si>
  <si>
    <t>Wu, X., G. Gao, M. Giordano, and K. Gao. 2012. Growth and photosynthesis of a diatom grown under elevated CO2 in the presence of solar UV radiation. Fundamental and Applied Limnology / Archiv für Hydrobiologie 180: 279-290. doi:10.1127/1863-9135/2012/0299.</t>
  </si>
  <si>
    <t>Cylindrotheca closterium f minutissima</t>
  </si>
  <si>
    <t>Tatters, A. O. and others 2013. Short- and long-term conditioning of a temperate marine diatom community to acidification and warming. Philos Trans R Soc Lond B Biol Sci 368: 20120437. doi:10.1098/rstb.2012.0437.</t>
  </si>
  <si>
    <t>Pseudonitzschia delicatissima</t>
  </si>
  <si>
    <t>Stellarima stellaris</t>
  </si>
  <si>
    <t>Crawfurd, K. J., J. A. Raven, G. L. Wheeler, E. J. Baxter, and I. Joint. 2011. The response of Thalassiosira pseudonana to long-term exposure to increased CO2 and decreased pH. PLoS One 6: e26695. doi:10.1371/journal.pone.0026695.</t>
  </si>
  <si>
    <t>Trimborn, S., S. Thoms, T. Brenneis, J. P. Heiden, S. Beszteri, and K. Bischof. 2017. Two Southern Ocean diatoms are more sensitive to ocean acidification and changes in irradiance than the prymnesiophyte Phaeocystis antarctica. Physiol Plant 160: 155-170. doi:10.1111/ppl.12539.</t>
  </si>
  <si>
    <t>Chaetoceros debilis</t>
  </si>
  <si>
    <t>Ur Rahman Shaik, A., H. Biswas, and S. Pal. 2017. Increased CO2 availability promotes growth of a tropical coastal diatom assemblage (Goa coast, Arabian Sea, India). Diatom Research 32: 325-339. doi:10.1080/0269249x.2017.1379443.</t>
  </si>
  <si>
    <t>Chaetoceros sp.</t>
  </si>
  <si>
    <t>uatm</t>
  </si>
  <si>
    <t>500 (noon light, 12h dirunal cycle)</t>
  </si>
  <si>
    <t>Chaetoceros criophilus</t>
  </si>
  <si>
    <t>Ihnken, S., S. Roberts, and J. Beardall. 2011. Differential responses of growth and photosynthesis in the marine diatom Chaetoceros muelleri to CO2 and light availability. Phycologia 50: 182-193. doi:10.2216/10-11.1.</t>
  </si>
  <si>
    <t>Chaetoceros muelleri</t>
  </si>
  <si>
    <t>Li, W., K. Gao, and J. Beardall. 2012. Interactive effects of ocean acidification and nitrogen-limitation on the diatom Phaeodactylum tricornutum. PLoS One 7: e51590. doi:10.1371/journal.pone.0051590.</t>
  </si>
  <si>
    <t>Boelen, P., W. H. van de Poll, H. J. van der Strate, I. A. Neven, J. Beardall, and A. G. J. Buma. 2011. Neither elevated nor reduced CO2 affects the photophysiological performance of the marine Antarctic diatom Chaetoceros brevis. Journal of Experimental Marine Biology and Ecology 406: 38-45. doi:10.1016/j.jembe.2011.06.012.</t>
  </si>
  <si>
    <t>Chaetoceros brevis</t>
  </si>
  <si>
    <t>Cylindrotheca fusiformis</t>
  </si>
  <si>
    <t>Biswas, H., A. U. R. Shaik, D. Bandyopadhyay, and N. Chowdhury. 2017. CO2 induced growth response in a diatom dominated phytoplankton community from SW Bay of Bengal coastal water. Estuarine, Coastal and Shelf Science 198: 29-42. doi:10.1016/j.ecss.2017.07.022.</t>
  </si>
  <si>
    <t>Thalassiosira decipiens</t>
  </si>
  <si>
    <t>1100 (noon light, 12h dirunal cycle)</t>
  </si>
  <si>
    <t>1500 (noon light, 11h dirunal cycle)</t>
  </si>
  <si>
    <t>500 (noon light, 11h dirunal cycle)</t>
  </si>
  <si>
    <t>Sobrino, C., M. L. Ward, and P. J. Neale. 2008. Acclimation to elevated carbon dioxide and ultraviolet radiation in the diatomThalassiosira pseudonana: Effects on growth, photosynthesis, and spectral sensitivity of photoinhibition. Limnol Oceanogr 53: 494-505. doi:10.4319/lo.2008.53.2.0494.</t>
  </si>
  <si>
    <t>Navicula sp.</t>
  </si>
  <si>
    <t>Fragilariopsis kerguelensis</t>
  </si>
  <si>
    <t>Nitzschia navis-varingica</t>
  </si>
  <si>
    <t>Thalassiosira guillardii</t>
  </si>
  <si>
    <t>Skeletonema costatum</t>
  </si>
  <si>
    <t>µM</t>
  </si>
  <si>
    <t>Chen, X. 2003. Effect of CO2 concentrations on the activity of photosynthetic CO2 fixation and extracelluar carbonic anhydrase in the marine diatom Skeletonema costatum. Chinese Science Bulletin 48. doi:10.1360/03wc0084.</t>
  </si>
  <si>
    <t>Chen, X., and K. Gao. 2004. Characterization of diurnal photosynthetic rhythms in the marine diatom Skeletonema costatum grown in synchronous culture under ambient and elevated CO2. Funct Plant Biol 31: 399-404. doi:10.1071/fp03240.</t>
  </si>
  <si>
    <t>Skeletonema costatum 2042</t>
  </si>
  <si>
    <t>Thalssiosira sp.</t>
  </si>
  <si>
    <t>Thalassiosira weissflogii</t>
  </si>
  <si>
    <t>Hoogstraten_2012_J_Phycol</t>
  </si>
  <si>
    <t>Proboscia alata</t>
  </si>
  <si>
    <t>Thalassiosira punctigera</t>
  </si>
  <si>
    <t>Qu, P., F. Fu, and D. A. Hutchins. 2018. Responses of the large centric diatom Coscinodiscus sp. to interactions between warming, elevated CO2, and nitrate availability. Limnol Oceanogr 63: 1407-1424. doi:10.1002/lno.10781.</t>
  </si>
  <si>
    <t>Coscinodiscus sp.</t>
  </si>
  <si>
    <t>Coscinodiscus wailesii</t>
  </si>
  <si>
    <t>Excluded data</t>
  </si>
  <si>
    <t>Reason for Exclusion</t>
  </si>
  <si>
    <t>P-limited</t>
  </si>
  <si>
    <t>N-limited</t>
  </si>
  <si>
    <t>2000 (noon light, 11.5h dirunal cycle)</t>
  </si>
  <si>
    <t>Clement, R., L. Dimnet, S. C. Maberly, and B. Gontero. 2016. The nature of the CO2 -concentrating mechanisms in a marine diatom, Thalassiosira pseudonana. New Phytol 209: 1417-1427. doi:10.1111/nph.13728.</t>
  </si>
  <si>
    <t>Gervais, F., and U. Riebesell. 2001. Effect of phosphorus limitation on elemental composition and stable carbon isotope fractionation in a marine diatom growing under different CO2 concentrations. Limnol Oceanogr 46: 497-504. doi:10.4319/lo.2001.46.3.0497.</t>
  </si>
  <si>
    <t>Tatters, A. O., F. X. Fu, and D. A. Hutchins. 2012. High CO2 and silicate limitation synergistically increase the toxicity of Pseudo-nitzschia fraudulenta. PLoS One 7: e32116. doi:10.1371/journal.pone.0032116.</t>
  </si>
  <si>
    <t>Pseudonitzschia fraudulenta</t>
  </si>
  <si>
    <t>Si-limited</t>
  </si>
  <si>
    <t>Notes</t>
    <phoneticPr fontId="19" type="noConversion"/>
  </si>
  <si>
    <t>High LC and HC CO2 concentration</t>
    <phoneticPr fontId="19" type="noConversion"/>
  </si>
  <si>
    <t>High HC CO2 concentration, High CO2 enrichment factor</t>
    <phoneticPr fontId="19" type="noConversion"/>
  </si>
  <si>
    <t>Table S2.  Data collection of CO2-enrichment experiments. There were 85 pairs of growth rate data from published CO2-enrichment experiments culturing diatoms, among which 5 pairs of data were removed. Due to different magnitudes of CO2 enrichment, we linearly adjusted the originally reported GRR (GRR_orig) cultured under the CO2_high and CO2_low to GRR_adj (see texts). The cell diameters (μm) of the diatoms were either reported in the experiments, or estimated using the average diameters of the same species collected in a global database (Leblanc et al. 2012, grey filled grids). Missed data of CO2aq_low and CO2aq_high were  complemented and calculated using CO2SYS(Lewis and Wallace 1998, grey filled grids).</t>
    <phoneticPr fontId="1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_ "/>
    <numFmt numFmtId="177" formatCode="0.00_ "/>
  </numFmts>
  <fonts count="20">
    <font>
      <sz val="11"/>
      <color theme="1"/>
      <name val="宋体"/>
      <charset val="134"/>
      <scheme val="minor"/>
    </font>
    <font>
      <sz val="11"/>
      <color theme="1"/>
      <name val="Times New Roman Regular"/>
      <family val="1"/>
    </font>
    <font>
      <b/>
      <sz val="12"/>
      <color theme="1"/>
      <name val="Times New Roman Regular"/>
    </font>
    <font>
      <sz val="11"/>
      <color indexed="8"/>
      <name val="Times New Roman Regular"/>
    </font>
    <font>
      <i/>
      <sz val="11"/>
      <color indexed="8"/>
      <name val="Times New Roman Italic"/>
      <family val="1"/>
    </font>
    <font>
      <sz val="11"/>
      <color indexed="8"/>
      <name val="Times New Roman"/>
      <family val="1"/>
    </font>
    <font>
      <sz val="12"/>
      <color rgb="FF000000"/>
      <name val="Times New Roman Regular"/>
    </font>
    <font>
      <b/>
      <sz val="12"/>
      <color indexed="8"/>
      <name val="Times New Roman Regular"/>
    </font>
    <font>
      <b/>
      <sz val="12"/>
      <color indexed="8"/>
      <name val="Times New Roman"/>
      <family val="1"/>
    </font>
    <font>
      <b/>
      <sz val="12"/>
      <color indexed="8"/>
      <name val="Times New Roman Regular"/>
    </font>
    <font>
      <i/>
      <sz val="11"/>
      <color indexed="8"/>
      <name val="Times New Roman Italic"/>
    </font>
    <font>
      <sz val="11"/>
      <color indexed="8"/>
      <name val="Times New Roman Regular"/>
    </font>
    <font>
      <b/>
      <sz val="12"/>
      <color rgb="FF000000"/>
      <name val="Times New Roman"/>
      <family val="1"/>
    </font>
    <font>
      <b/>
      <sz val="12"/>
      <color indexed="8"/>
      <name val="Times New Roman"/>
      <family val="1"/>
    </font>
    <font>
      <sz val="11"/>
      <color theme="1"/>
      <name val="Times New Roman"/>
      <family val="1"/>
    </font>
    <font>
      <b/>
      <sz val="12"/>
      <color indexed="8"/>
      <name val="Times New Roman Bold"/>
      <family val="1"/>
    </font>
    <font>
      <sz val="11"/>
      <color rgb="FF000000"/>
      <name val="Times New Roman Regular"/>
    </font>
    <font>
      <b/>
      <sz val="12"/>
      <color theme="1"/>
      <name val="Times New Roman Bold"/>
    </font>
    <font>
      <b/>
      <sz val="12"/>
      <color rgb="FF000000"/>
      <name val="SimSun"/>
      <family val="3"/>
      <charset val="134"/>
    </font>
    <font>
      <sz val="9"/>
      <name val="宋体"/>
      <family val="3"/>
      <charset val="134"/>
      <scheme val="minor"/>
    </font>
  </fonts>
  <fills count="3">
    <fill>
      <patternFill patternType="none"/>
    </fill>
    <fill>
      <patternFill patternType="gray125"/>
    </fill>
    <fill>
      <patternFill patternType="solid">
        <fgColor theme="0" tint="-0.14999847407452621"/>
        <bgColor indexed="64"/>
      </patternFill>
    </fill>
  </fills>
  <borders count="5">
    <border>
      <left/>
      <right/>
      <top/>
      <bottom/>
      <diagonal/>
    </border>
    <border>
      <left/>
      <right/>
      <top style="thin">
        <color auto="1"/>
      </top>
      <bottom style="thin">
        <color auto="1"/>
      </bottom>
      <diagonal/>
    </border>
    <border>
      <left style="thin">
        <color auto="1"/>
      </left>
      <right/>
      <top/>
      <bottom/>
      <diagonal/>
    </border>
    <border>
      <left style="thin">
        <color auto="1"/>
      </left>
      <right/>
      <top/>
      <bottom style="thin">
        <color auto="1"/>
      </bottom>
      <diagonal/>
    </border>
    <border>
      <left/>
      <right/>
      <top/>
      <bottom style="thin">
        <color auto="1"/>
      </bottom>
      <diagonal/>
    </border>
  </borders>
  <cellStyleXfs count="1">
    <xf numFmtId="0" fontId="0" fillId="0" borderId="0">
      <alignment vertical="center"/>
    </xf>
  </cellStyleXfs>
  <cellXfs count="38">
    <xf numFmtId="0" fontId="0" fillId="0" borderId="0" xfId="0">
      <alignment vertical="center"/>
    </xf>
    <xf numFmtId="0" fontId="1" fillId="0" borderId="0" xfId="0" applyFont="1" applyAlignment="1">
      <alignment horizontal="center" vertical="center"/>
    </xf>
    <xf numFmtId="0" fontId="2" fillId="0" borderId="0" xfId="0" applyFont="1" applyBorder="1" applyAlignment="1">
      <alignment horizontal="center" vertical="center"/>
    </xf>
    <xf numFmtId="177" fontId="3" fillId="0" borderId="0" xfId="0" applyNumberFormat="1" applyFont="1" applyFill="1" applyBorder="1" applyAlignment="1">
      <alignment horizontal="left" vertical="center"/>
    </xf>
    <xf numFmtId="177" fontId="4" fillId="0" borderId="0" xfId="0" applyNumberFormat="1" applyFont="1" applyFill="1" applyBorder="1" applyAlignment="1">
      <alignment horizontal="left" vertical="center"/>
    </xf>
    <xf numFmtId="176" fontId="3" fillId="0" borderId="0" xfId="0" applyNumberFormat="1" applyFont="1" applyFill="1" applyBorder="1" applyAlignment="1">
      <alignment horizontal="center" vertical="center"/>
    </xf>
    <xf numFmtId="0" fontId="3" fillId="0" borderId="0" xfId="0" applyNumberFormat="1" applyFont="1" applyFill="1" applyBorder="1" applyAlignment="1">
      <alignment horizontal="center" vertical="center"/>
    </xf>
    <xf numFmtId="177" fontId="3" fillId="0" borderId="0" xfId="0" applyNumberFormat="1" applyFont="1" applyFill="1" applyBorder="1" applyAlignment="1">
      <alignment horizontal="center" vertical="center"/>
    </xf>
    <xf numFmtId="177" fontId="1" fillId="0" borderId="0" xfId="0" applyNumberFormat="1" applyFont="1" applyAlignment="1">
      <alignment horizontal="center" vertical="center"/>
    </xf>
    <xf numFmtId="0" fontId="5" fillId="0" borderId="0" xfId="0" applyNumberFormat="1" applyFont="1" applyFill="1" applyBorder="1" applyAlignment="1">
      <alignment horizontal="center"/>
    </xf>
    <xf numFmtId="177" fontId="7" fillId="0" borderId="1" xfId="0" applyNumberFormat="1" applyFont="1" applyFill="1" applyBorder="1" applyAlignment="1">
      <alignment horizontal="center" vertical="center"/>
    </xf>
    <xf numFmtId="177" fontId="8" fillId="0" borderId="1" xfId="0" applyNumberFormat="1" applyFont="1" applyFill="1" applyBorder="1" applyAlignment="1">
      <alignment horizontal="center" vertical="center"/>
    </xf>
    <xf numFmtId="176" fontId="9" fillId="0" borderId="1" xfId="0" applyNumberFormat="1" applyFont="1" applyFill="1" applyBorder="1" applyAlignment="1">
      <alignment horizontal="center" vertical="center"/>
    </xf>
    <xf numFmtId="0" fontId="7" fillId="0" borderId="1" xfId="0" applyNumberFormat="1" applyFont="1" applyFill="1" applyBorder="1" applyAlignment="1">
      <alignment horizontal="center" vertical="center"/>
    </xf>
    <xf numFmtId="177" fontId="3" fillId="0" borderId="2" xfId="0" applyNumberFormat="1" applyFont="1" applyFill="1" applyBorder="1" applyAlignment="1">
      <alignment horizontal="left" vertical="center"/>
    </xf>
    <xf numFmtId="177" fontId="10" fillId="0" borderId="0" xfId="0" applyNumberFormat="1" applyFont="1" applyFill="1" applyBorder="1" applyAlignment="1">
      <alignment horizontal="left" vertical="center"/>
    </xf>
    <xf numFmtId="176" fontId="11" fillId="0" borderId="0" xfId="0" applyNumberFormat="1" applyFont="1" applyFill="1" applyBorder="1" applyAlignment="1">
      <alignment horizontal="center" vertical="center"/>
    </xf>
    <xf numFmtId="177" fontId="9" fillId="0" borderId="1" xfId="0" applyNumberFormat="1" applyFont="1" applyFill="1" applyBorder="1" applyAlignment="1">
      <alignment horizontal="center" vertical="center"/>
    </xf>
    <xf numFmtId="177" fontId="11" fillId="0" borderId="0" xfId="0" applyNumberFormat="1" applyFont="1" applyFill="1" applyBorder="1" applyAlignment="1">
      <alignment horizontal="center" vertical="center"/>
    </xf>
    <xf numFmtId="0" fontId="12" fillId="0" borderId="1" xfId="0" applyNumberFormat="1" applyFont="1" applyFill="1" applyBorder="1" applyAlignment="1">
      <alignment horizontal="center" vertical="center"/>
    </xf>
    <xf numFmtId="0" fontId="13" fillId="0" borderId="1" xfId="0" applyNumberFormat="1" applyFont="1" applyFill="1" applyBorder="1" applyAlignment="1">
      <alignment horizontal="center" vertical="center"/>
    </xf>
    <xf numFmtId="0" fontId="5" fillId="0" borderId="0" xfId="0" applyNumberFormat="1" applyFont="1" applyFill="1" applyBorder="1" applyAlignment="1">
      <alignment horizontal="center"/>
    </xf>
    <xf numFmtId="0" fontId="1" fillId="0" borderId="0" xfId="0" applyFont="1" applyBorder="1" applyAlignment="1">
      <alignment horizontal="center" vertical="center"/>
    </xf>
    <xf numFmtId="0" fontId="14" fillId="0" borderId="0" xfId="0" applyFont="1" applyFill="1" applyBorder="1" applyAlignment="1">
      <alignment horizontal="center" vertical="center"/>
    </xf>
    <xf numFmtId="177" fontId="3" fillId="0" borderId="2" xfId="0" applyNumberFormat="1" applyFont="1" applyFill="1" applyBorder="1" applyAlignment="1">
      <alignment horizontal="left" vertical="center" wrapText="1"/>
    </xf>
    <xf numFmtId="177" fontId="15" fillId="0" borderId="3" xfId="0" applyNumberFormat="1" applyFont="1" applyFill="1" applyBorder="1" applyAlignment="1">
      <alignment horizontal="center" vertical="center"/>
    </xf>
    <xf numFmtId="176" fontId="16" fillId="0" borderId="0" xfId="0" applyNumberFormat="1" applyFont="1" applyFill="1" applyBorder="1" applyAlignment="1">
      <alignment horizontal="center" vertical="center"/>
    </xf>
    <xf numFmtId="0" fontId="3" fillId="0" borderId="0" xfId="0" applyNumberFormat="1" applyFont="1" applyFill="1" applyBorder="1" applyAlignment="1">
      <alignment horizontal="center" vertical="center"/>
    </xf>
    <xf numFmtId="0" fontId="17" fillId="0" borderId="4" xfId="0" applyFont="1" applyFill="1" applyBorder="1" applyAlignment="1">
      <alignment horizontal="center" vertical="center"/>
    </xf>
    <xf numFmtId="177" fontId="2" fillId="0" borderId="1" xfId="0" applyNumberFormat="1" applyFont="1" applyFill="1" applyBorder="1" applyAlignment="1">
      <alignment horizontal="center" vertical="center"/>
    </xf>
    <xf numFmtId="177" fontId="1" fillId="0" borderId="0" xfId="0" applyNumberFormat="1" applyFont="1" applyFill="1" applyAlignment="1">
      <alignment horizontal="center" vertical="center"/>
    </xf>
    <xf numFmtId="177" fontId="6" fillId="0" borderId="0" xfId="0" applyNumberFormat="1" applyFont="1" applyFill="1" applyAlignment="1">
      <alignment horizontal="left" vertical="top" wrapText="1"/>
    </xf>
    <xf numFmtId="0" fontId="1" fillId="0" borderId="0" xfId="0" applyFont="1" applyFill="1" applyAlignment="1">
      <alignment horizontal="center" vertical="center"/>
    </xf>
    <xf numFmtId="0" fontId="2" fillId="0" borderId="1" xfId="0" applyFont="1" applyFill="1" applyBorder="1" applyAlignment="1">
      <alignment horizontal="center" vertical="center"/>
    </xf>
    <xf numFmtId="0" fontId="2" fillId="0" borderId="0" xfId="0" applyFont="1" applyFill="1" applyBorder="1" applyAlignment="1">
      <alignment horizontal="center" vertical="center"/>
    </xf>
    <xf numFmtId="0" fontId="1" fillId="0" borderId="0" xfId="0" applyFont="1" applyFill="1" applyBorder="1" applyAlignment="1">
      <alignment horizontal="center" vertical="center"/>
    </xf>
    <xf numFmtId="176" fontId="11" fillId="2" borderId="0" xfId="0" applyNumberFormat="1" applyFont="1" applyFill="1" applyBorder="1" applyAlignment="1">
      <alignment horizontal="center" vertical="center"/>
    </xf>
    <xf numFmtId="176" fontId="3" fillId="2" borderId="0" xfId="0" applyNumberFormat="1" applyFont="1" applyFill="1" applyBorder="1" applyAlignment="1">
      <alignment horizontal="center" vertical="center"/>
    </xf>
  </cellXfs>
  <cellStyles count="1">
    <cellStyle name="常规" xfId="0" builtinId="0"/>
  </cellStyles>
  <dxfs count="0"/>
  <tableStyles count="0" defaultTableStyle="TableStyleMedium2" defaultPivotStyle="PivotStyleLight16"/>
  <colors>
    <mruColors>
      <color rgb="FFFFFF00"/>
      <color rgb="FFFF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93"/>
  <sheetViews>
    <sheetView tabSelected="1" topLeftCell="G13" workbookViewId="0">
      <selection activeCell="N46" sqref="N46"/>
    </sheetView>
  </sheetViews>
  <sheetFormatPr baseColWidth="10" defaultColWidth="9.1640625" defaultRowHeight="18" customHeight="1"/>
  <cols>
    <col min="1" max="1" width="17.6640625" style="3" customWidth="1"/>
    <col min="2" max="2" width="24.83203125" style="4" customWidth="1"/>
    <col min="3" max="3" width="20.83203125" style="5" customWidth="1"/>
    <col min="4" max="4" width="10.6640625" style="6" customWidth="1"/>
    <col min="5" max="5" width="12.83203125" style="6" customWidth="1"/>
    <col min="6" max="6" width="13.1640625" style="6" customWidth="1"/>
    <col min="7" max="7" width="21" style="5" customWidth="1"/>
    <col min="8" max="8" width="20" style="5" customWidth="1"/>
    <col min="9" max="9" width="26.1640625" style="7" customWidth="1"/>
    <col min="10" max="10" width="24.5" style="7" customWidth="1"/>
    <col min="11" max="11" width="14" style="7" customWidth="1"/>
    <col min="12" max="12" width="12.6640625" style="8" customWidth="1"/>
    <col min="13" max="13" width="20" style="9" customWidth="1"/>
    <col min="14" max="14" width="35.6640625" style="9" customWidth="1"/>
    <col min="15" max="15" width="46" style="1" customWidth="1"/>
    <col min="16" max="16384" width="9.1640625" style="1"/>
  </cols>
  <sheetData>
    <row r="1" spans="1:16" ht="18" customHeight="1">
      <c r="A1" s="31" t="s">
        <v>85</v>
      </c>
      <c r="B1" s="31"/>
      <c r="C1" s="31"/>
      <c r="D1" s="31"/>
      <c r="E1" s="31"/>
      <c r="F1" s="31"/>
      <c r="G1" s="31"/>
      <c r="H1" s="31"/>
      <c r="I1" s="31"/>
      <c r="J1" s="31"/>
      <c r="L1" s="30"/>
      <c r="M1" s="21"/>
      <c r="N1" s="21"/>
      <c r="O1" s="32"/>
      <c r="P1" s="32"/>
    </row>
    <row r="2" spans="1:16" ht="18" customHeight="1">
      <c r="A2" s="31"/>
      <c r="B2" s="31"/>
      <c r="C2" s="31"/>
      <c r="D2" s="31"/>
      <c r="E2" s="31"/>
      <c r="F2" s="31"/>
      <c r="G2" s="31"/>
      <c r="H2" s="31"/>
      <c r="I2" s="31"/>
      <c r="J2" s="31"/>
      <c r="L2" s="30"/>
      <c r="M2" s="21"/>
      <c r="N2" s="21"/>
      <c r="O2" s="32"/>
      <c r="P2" s="32"/>
    </row>
    <row r="3" spans="1:16" ht="18" customHeight="1">
      <c r="A3" s="31"/>
      <c r="B3" s="31"/>
      <c r="C3" s="31"/>
      <c r="D3" s="31"/>
      <c r="E3" s="31"/>
      <c r="F3" s="31"/>
      <c r="G3" s="31"/>
      <c r="H3" s="31"/>
      <c r="I3" s="31"/>
      <c r="J3" s="31"/>
      <c r="L3" s="30"/>
      <c r="M3" s="21"/>
      <c r="N3" s="21"/>
      <c r="O3" s="32"/>
      <c r="P3" s="32"/>
    </row>
    <row r="4" spans="1:16" ht="18" customHeight="1">
      <c r="A4" s="31"/>
      <c r="B4" s="31"/>
      <c r="C4" s="31"/>
      <c r="D4" s="31"/>
      <c r="E4" s="31"/>
      <c r="F4" s="31"/>
      <c r="G4" s="31"/>
      <c r="H4" s="31"/>
      <c r="I4" s="31"/>
      <c r="J4" s="31"/>
      <c r="L4" s="30"/>
      <c r="M4" s="21"/>
      <c r="N4" s="21"/>
      <c r="O4" s="32"/>
      <c r="P4" s="32"/>
    </row>
    <row r="5" spans="1:16" ht="18" customHeight="1">
      <c r="D5" s="27"/>
      <c r="E5" s="27"/>
      <c r="F5" s="27"/>
      <c r="L5" s="30"/>
      <c r="M5" s="21"/>
      <c r="N5" s="21"/>
      <c r="O5" s="32"/>
      <c r="P5" s="32"/>
    </row>
    <row r="6" spans="1:16" s="2" customFormat="1" ht="30" customHeight="1">
      <c r="A6" s="10" t="s">
        <v>0</v>
      </c>
      <c r="B6" s="11" t="s">
        <v>1</v>
      </c>
      <c r="C6" s="12" t="s">
        <v>2</v>
      </c>
      <c r="D6" s="13" t="s">
        <v>3</v>
      </c>
      <c r="E6" s="13" t="s">
        <v>4</v>
      </c>
      <c r="F6" s="13" t="s">
        <v>5</v>
      </c>
      <c r="G6" s="12" t="s">
        <v>6</v>
      </c>
      <c r="H6" s="12" t="s">
        <v>7</v>
      </c>
      <c r="I6" s="17" t="s">
        <v>8</v>
      </c>
      <c r="J6" s="17" t="s">
        <v>9</v>
      </c>
      <c r="K6" s="17" t="s">
        <v>10</v>
      </c>
      <c r="L6" s="29" t="s">
        <v>11</v>
      </c>
      <c r="M6" s="19" t="s">
        <v>12</v>
      </c>
      <c r="N6" s="20" t="s">
        <v>13</v>
      </c>
      <c r="O6" s="33" t="s">
        <v>82</v>
      </c>
      <c r="P6" s="34"/>
    </row>
    <row r="7" spans="1:16" ht="18" customHeight="1">
      <c r="A7" s="14" t="s">
        <v>14</v>
      </c>
      <c r="B7" s="15" t="s">
        <v>15</v>
      </c>
      <c r="C7" s="16">
        <v>1.8</v>
      </c>
      <c r="D7" s="27">
        <v>8.1999999999999993</v>
      </c>
      <c r="E7" s="27">
        <v>7.9</v>
      </c>
      <c r="F7" s="27" t="s">
        <v>16</v>
      </c>
      <c r="G7" s="16">
        <v>13.8</v>
      </c>
      <c r="H7" s="16">
        <v>24.8</v>
      </c>
      <c r="I7" s="18">
        <v>0.97</v>
      </c>
      <c r="J7" s="18">
        <v>0.91</v>
      </c>
      <c r="K7" s="18">
        <v>0.93814432999999997</v>
      </c>
      <c r="L7" s="30">
        <v>0.92239925036363601</v>
      </c>
      <c r="M7" s="21">
        <v>17.5</v>
      </c>
      <c r="N7" s="21">
        <v>30</v>
      </c>
      <c r="O7" s="35"/>
      <c r="P7" s="30"/>
    </row>
    <row r="8" spans="1:16" ht="18" customHeight="1">
      <c r="A8" s="14" t="s">
        <v>14</v>
      </c>
      <c r="B8" s="15" t="s">
        <v>15</v>
      </c>
      <c r="C8" s="16">
        <v>2.5</v>
      </c>
      <c r="D8" s="27">
        <v>8.1999999999999993</v>
      </c>
      <c r="E8" s="27">
        <v>7.9</v>
      </c>
      <c r="F8" s="27" t="s">
        <v>16</v>
      </c>
      <c r="G8" s="16">
        <v>13.8</v>
      </c>
      <c r="H8" s="16">
        <v>24.8</v>
      </c>
      <c r="I8" s="18">
        <v>1.29</v>
      </c>
      <c r="J8" s="18">
        <v>1.37</v>
      </c>
      <c r="K8" s="18">
        <v>1.0620155040000001</v>
      </c>
      <c r="L8" s="30">
        <v>1.0778012686545499</v>
      </c>
      <c r="M8" s="21">
        <v>17.5</v>
      </c>
      <c r="N8" s="21">
        <v>150</v>
      </c>
      <c r="O8" s="35"/>
      <c r="P8" s="32"/>
    </row>
    <row r="9" spans="1:16" ht="18" customHeight="1">
      <c r="A9" s="14" t="s">
        <v>17</v>
      </c>
      <c r="B9" s="15" t="s">
        <v>15</v>
      </c>
      <c r="C9" s="36">
        <v>3</v>
      </c>
      <c r="D9" s="27">
        <v>1.0000000000000001E-5</v>
      </c>
      <c r="E9" s="27">
        <v>3.0000000000000001E-5</v>
      </c>
      <c r="F9" s="27" t="s">
        <v>18</v>
      </c>
      <c r="G9" s="16">
        <v>10</v>
      </c>
      <c r="H9" s="16">
        <v>30</v>
      </c>
      <c r="I9" s="18">
        <v>1.35</v>
      </c>
      <c r="J9" s="18">
        <v>1.4</v>
      </c>
      <c r="K9" s="18">
        <v>1.0370370369999999</v>
      </c>
      <c r="L9" s="30">
        <v>1.0185185185000001</v>
      </c>
      <c r="M9" s="21">
        <v>15</v>
      </c>
      <c r="N9" s="21">
        <v>150</v>
      </c>
      <c r="O9" s="35"/>
      <c r="P9" s="32"/>
    </row>
    <row r="10" spans="1:16" ht="18" customHeight="1">
      <c r="A10" s="14" t="s">
        <v>19</v>
      </c>
      <c r="B10" s="15" t="s">
        <v>15</v>
      </c>
      <c r="C10" s="36">
        <v>3</v>
      </c>
      <c r="D10" s="27">
        <v>380</v>
      </c>
      <c r="E10" s="27">
        <v>770</v>
      </c>
      <c r="F10" s="27" t="s">
        <v>20</v>
      </c>
      <c r="G10" s="36">
        <v>13</v>
      </c>
      <c r="H10" s="36">
        <v>26.3</v>
      </c>
      <c r="I10" s="18">
        <v>1.3</v>
      </c>
      <c r="J10" s="18">
        <v>1.3</v>
      </c>
      <c r="K10" s="18">
        <v>1</v>
      </c>
      <c r="L10" s="30">
        <v>1</v>
      </c>
      <c r="M10" s="21">
        <v>18</v>
      </c>
      <c r="N10" s="21">
        <v>200</v>
      </c>
      <c r="O10" s="35"/>
      <c r="P10" s="32"/>
    </row>
    <row r="11" spans="1:16" ht="18" customHeight="1">
      <c r="A11" s="14" t="s">
        <v>21</v>
      </c>
      <c r="B11" s="15" t="s">
        <v>15</v>
      </c>
      <c r="C11" s="36">
        <v>3</v>
      </c>
      <c r="D11" s="27">
        <v>380</v>
      </c>
      <c r="E11" s="27">
        <v>790</v>
      </c>
      <c r="F11" s="27" t="s">
        <v>20</v>
      </c>
      <c r="G11" s="36">
        <v>14.4</v>
      </c>
      <c r="H11" s="36">
        <v>30</v>
      </c>
      <c r="I11" s="18">
        <v>0.83</v>
      </c>
      <c r="J11" s="18">
        <v>0.81</v>
      </c>
      <c r="K11" s="18">
        <v>0.97590361400000003</v>
      </c>
      <c r="L11" s="30">
        <v>0.97775718215384599</v>
      </c>
      <c r="M11" s="21">
        <v>14.5</v>
      </c>
      <c r="N11" s="21">
        <v>70</v>
      </c>
      <c r="O11" s="35"/>
      <c r="P11" s="32"/>
    </row>
    <row r="12" spans="1:16" ht="18" customHeight="1">
      <c r="A12" s="14" t="s">
        <v>21</v>
      </c>
      <c r="B12" s="15" t="s">
        <v>15</v>
      </c>
      <c r="C12" s="36">
        <v>3</v>
      </c>
      <c r="D12" s="27">
        <v>380</v>
      </c>
      <c r="E12" s="27">
        <v>790</v>
      </c>
      <c r="F12" s="27" t="s">
        <v>20</v>
      </c>
      <c r="G12" s="36">
        <v>12.1</v>
      </c>
      <c r="H12" s="36">
        <v>25.2</v>
      </c>
      <c r="I12" s="18">
        <v>0.97</v>
      </c>
      <c r="J12" s="18">
        <v>1.03</v>
      </c>
      <c r="K12" s="18">
        <v>1.0618556699999999</v>
      </c>
      <c r="L12" s="30">
        <v>1.05713386312977</v>
      </c>
      <c r="M12" s="21">
        <v>20.5</v>
      </c>
      <c r="N12" s="21">
        <v>70</v>
      </c>
      <c r="O12" s="35"/>
      <c r="P12" s="32"/>
    </row>
    <row r="13" spans="1:16" ht="18" customHeight="1">
      <c r="A13" s="14" t="s">
        <v>22</v>
      </c>
      <c r="B13" s="15" t="s">
        <v>23</v>
      </c>
      <c r="C13" s="36">
        <v>3.8</v>
      </c>
      <c r="D13" s="27">
        <v>430</v>
      </c>
      <c r="E13" s="27">
        <v>730</v>
      </c>
      <c r="F13" s="27" t="s">
        <v>20</v>
      </c>
      <c r="G13" s="16">
        <v>12.8</v>
      </c>
      <c r="H13" s="16">
        <v>23.9</v>
      </c>
      <c r="I13" s="18">
        <v>0.6</v>
      </c>
      <c r="J13" s="18">
        <v>0.7</v>
      </c>
      <c r="K13" s="18">
        <v>1.1666666670000001</v>
      </c>
      <c r="L13" s="30">
        <v>1.1921921925765799</v>
      </c>
      <c r="M13" s="21">
        <v>17</v>
      </c>
      <c r="N13" s="21">
        <v>120</v>
      </c>
      <c r="O13" s="35"/>
      <c r="P13" s="32"/>
    </row>
    <row r="14" spans="1:16" s="32" customFormat="1" ht="18" customHeight="1">
      <c r="A14" s="14" t="s">
        <v>22</v>
      </c>
      <c r="B14" s="15" t="s">
        <v>23</v>
      </c>
      <c r="C14" s="16">
        <v>3.8</v>
      </c>
      <c r="D14" s="27">
        <v>430</v>
      </c>
      <c r="E14" s="27">
        <v>730</v>
      </c>
      <c r="F14" s="27" t="s">
        <v>20</v>
      </c>
      <c r="G14" s="16">
        <v>13.9</v>
      </c>
      <c r="H14" s="16">
        <v>24.5</v>
      </c>
      <c r="I14" s="18">
        <v>0.35</v>
      </c>
      <c r="J14" s="18">
        <v>0.45</v>
      </c>
      <c r="K14" s="18">
        <v>1.2857142859999999</v>
      </c>
      <c r="L14" s="30">
        <v>1.3746630731509433</v>
      </c>
      <c r="M14" s="21">
        <v>17</v>
      </c>
      <c r="N14" s="21">
        <v>120</v>
      </c>
      <c r="O14" s="21" t="s">
        <v>74</v>
      </c>
    </row>
    <row r="15" spans="1:16" ht="18" customHeight="1">
      <c r="A15" s="14" t="s">
        <v>24</v>
      </c>
      <c r="B15" s="15" t="s">
        <v>23</v>
      </c>
      <c r="C15" s="36">
        <v>3.8</v>
      </c>
      <c r="D15" s="27">
        <v>380</v>
      </c>
      <c r="E15" s="27">
        <v>750</v>
      </c>
      <c r="F15" s="27" t="s">
        <v>20</v>
      </c>
      <c r="G15" s="16">
        <v>9.1999999999999993</v>
      </c>
      <c r="H15" s="16">
        <v>31</v>
      </c>
      <c r="I15" s="18">
        <v>0.95</v>
      </c>
      <c r="J15" s="18">
        <v>0.95</v>
      </c>
      <c r="K15" s="18">
        <v>1</v>
      </c>
      <c r="L15" s="30">
        <v>1</v>
      </c>
      <c r="M15" s="21">
        <v>15</v>
      </c>
      <c r="N15" s="21">
        <v>200</v>
      </c>
      <c r="O15" s="35"/>
      <c r="P15" s="32"/>
    </row>
    <row r="16" spans="1:16" ht="18" customHeight="1">
      <c r="A16" s="14" t="s">
        <v>25</v>
      </c>
      <c r="B16" s="15" t="s">
        <v>26</v>
      </c>
      <c r="C16" s="16">
        <v>3.9</v>
      </c>
      <c r="D16" s="27">
        <v>380</v>
      </c>
      <c r="E16" s="27">
        <v>750</v>
      </c>
      <c r="F16" s="27" t="s">
        <v>20</v>
      </c>
      <c r="G16" s="36">
        <v>12.2</v>
      </c>
      <c r="H16" s="36">
        <v>24.1</v>
      </c>
      <c r="I16" s="18">
        <v>1.3433503689999999</v>
      </c>
      <c r="J16" s="18">
        <v>1.3433503689999999</v>
      </c>
      <c r="K16" s="18">
        <v>1</v>
      </c>
      <c r="L16" s="30">
        <v>1</v>
      </c>
      <c r="M16" s="21">
        <v>20</v>
      </c>
      <c r="N16" s="21">
        <v>350</v>
      </c>
      <c r="O16" s="35"/>
      <c r="P16" s="32"/>
    </row>
    <row r="17" spans="1:16" ht="18" customHeight="1">
      <c r="A17" s="14" t="s">
        <v>27</v>
      </c>
      <c r="B17" s="15" t="s">
        <v>28</v>
      </c>
      <c r="C17" s="36">
        <v>4</v>
      </c>
      <c r="D17" s="27">
        <v>1.0000000000000001E-5</v>
      </c>
      <c r="E17" s="27">
        <v>3.0000000000000001E-5</v>
      </c>
      <c r="F17" s="27" t="s">
        <v>18</v>
      </c>
      <c r="G17" s="16">
        <v>10</v>
      </c>
      <c r="H17" s="16">
        <v>30</v>
      </c>
      <c r="I17" s="18">
        <v>1.8</v>
      </c>
      <c r="J17" s="18">
        <v>1.8</v>
      </c>
      <c r="K17" s="18">
        <v>1</v>
      </c>
      <c r="L17" s="30">
        <v>1</v>
      </c>
      <c r="M17" s="21">
        <v>15</v>
      </c>
      <c r="N17" s="21">
        <v>150</v>
      </c>
      <c r="O17" s="35"/>
      <c r="P17" s="32"/>
    </row>
    <row r="18" spans="1:16" ht="18" customHeight="1">
      <c r="A18" s="14" t="s">
        <v>29</v>
      </c>
      <c r="B18" s="15" t="s">
        <v>28</v>
      </c>
      <c r="C18" s="36">
        <v>4</v>
      </c>
      <c r="D18" s="27">
        <v>420</v>
      </c>
      <c r="E18" s="27">
        <v>780</v>
      </c>
      <c r="F18" s="27" t="s">
        <v>20</v>
      </c>
      <c r="G18" s="36">
        <v>13.6</v>
      </c>
      <c r="H18" s="36">
        <v>25.2</v>
      </c>
      <c r="I18" s="18">
        <v>1.4</v>
      </c>
      <c r="J18" s="18">
        <v>1.77</v>
      </c>
      <c r="K18" s="18">
        <f>J18/I18</f>
        <v>1.2642857142857145</v>
      </c>
      <c r="L18" s="30">
        <v>1.3098522167487701</v>
      </c>
      <c r="M18" s="21">
        <v>20</v>
      </c>
      <c r="N18" s="21">
        <v>170</v>
      </c>
      <c r="O18" s="35"/>
      <c r="P18" s="32"/>
    </row>
    <row r="19" spans="1:16" ht="18" customHeight="1">
      <c r="A19" s="14" t="s">
        <v>29</v>
      </c>
      <c r="B19" s="15" t="s">
        <v>28</v>
      </c>
      <c r="C19" s="36">
        <v>4</v>
      </c>
      <c r="D19" s="27">
        <v>420</v>
      </c>
      <c r="E19" s="27">
        <v>780</v>
      </c>
      <c r="F19" s="27" t="s">
        <v>20</v>
      </c>
      <c r="G19" s="36">
        <v>13.6</v>
      </c>
      <c r="H19" s="36">
        <v>25.2</v>
      </c>
      <c r="I19" s="18">
        <v>1.9</v>
      </c>
      <c r="J19" s="18">
        <v>1.52</v>
      </c>
      <c r="K19" s="18">
        <f>J19/I19</f>
        <v>0.8</v>
      </c>
      <c r="L19" s="30">
        <v>0.76551724137930999</v>
      </c>
      <c r="M19" s="21">
        <v>20</v>
      </c>
      <c r="N19" s="21">
        <v>170</v>
      </c>
      <c r="O19" s="35"/>
      <c r="P19" s="32"/>
    </row>
    <row r="20" spans="1:16" ht="18" customHeight="1">
      <c r="A20" s="14" t="s">
        <v>30</v>
      </c>
      <c r="B20" s="15" t="s">
        <v>31</v>
      </c>
      <c r="C20" s="36">
        <v>4</v>
      </c>
      <c r="D20" s="27">
        <v>390</v>
      </c>
      <c r="E20" s="27">
        <v>800</v>
      </c>
      <c r="F20" s="27" t="s">
        <v>20</v>
      </c>
      <c r="G20" s="36">
        <v>12.6</v>
      </c>
      <c r="H20" s="36">
        <v>25.8</v>
      </c>
      <c r="I20" s="18">
        <v>0.7</v>
      </c>
      <c r="J20" s="18">
        <v>0.7</v>
      </c>
      <c r="K20" s="18">
        <v>1</v>
      </c>
      <c r="L20" s="30">
        <v>1</v>
      </c>
      <c r="M20" s="21">
        <v>20</v>
      </c>
      <c r="N20" s="21">
        <v>100</v>
      </c>
      <c r="O20" s="35"/>
      <c r="P20" s="32"/>
    </row>
    <row r="21" spans="1:16" ht="18" customHeight="1">
      <c r="A21" s="14" t="s">
        <v>30</v>
      </c>
      <c r="B21" s="15" t="s">
        <v>31</v>
      </c>
      <c r="C21" s="36">
        <v>4</v>
      </c>
      <c r="D21" s="27">
        <v>390</v>
      </c>
      <c r="E21" s="27">
        <v>800</v>
      </c>
      <c r="F21" s="27" t="s">
        <v>20</v>
      </c>
      <c r="G21" s="36">
        <v>12.6</v>
      </c>
      <c r="H21" s="36">
        <v>25.8</v>
      </c>
      <c r="I21" s="18">
        <v>0.7</v>
      </c>
      <c r="J21" s="18">
        <v>0.7</v>
      </c>
      <c r="K21" s="18">
        <v>1</v>
      </c>
      <c r="L21" s="30">
        <v>1</v>
      </c>
      <c r="M21" s="21">
        <v>20</v>
      </c>
      <c r="N21" s="21">
        <v>100</v>
      </c>
      <c r="O21" s="35"/>
      <c r="P21" s="32"/>
    </row>
    <row r="22" spans="1:16" ht="18" customHeight="1">
      <c r="A22" s="14" t="s">
        <v>32</v>
      </c>
      <c r="B22" s="15" t="s">
        <v>33</v>
      </c>
      <c r="C22" s="36">
        <v>4</v>
      </c>
      <c r="D22" s="27">
        <v>380</v>
      </c>
      <c r="E22" s="27">
        <v>750</v>
      </c>
      <c r="F22" s="27" t="s">
        <v>20</v>
      </c>
      <c r="G22" s="36">
        <v>14.6</v>
      </c>
      <c r="H22" s="36">
        <v>28.9</v>
      </c>
      <c r="I22" s="18">
        <v>0.33</v>
      </c>
      <c r="J22" s="18">
        <v>0.32</v>
      </c>
      <c r="K22" s="18">
        <v>0.96969696999999999</v>
      </c>
      <c r="L22" s="30">
        <v>0.96906124209790201</v>
      </c>
      <c r="M22" s="21">
        <v>14</v>
      </c>
      <c r="N22" s="21">
        <v>140</v>
      </c>
      <c r="O22" s="35"/>
      <c r="P22" s="32"/>
    </row>
    <row r="23" spans="1:16" ht="18" customHeight="1">
      <c r="A23" s="14" t="s">
        <v>32</v>
      </c>
      <c r="B23" s="15" t="s">
        <v>33</v>
      </c>
      <c r="C23" s="36">
        <v>4</v>
      </c>
      <c r="D23" s="27">
        <v>380</v>
      </c>
      <c r="E23" s="27">
        <v>750</v>
      </c>
      <c r="F23" s="27" t="s">
        <v>20</v>
      </c>
      <c r="G23" s="36">
        <v>14.6</v>
      </c>
      <c r="H23" s="36">
        <v>28.9</v>
      </c>
      <c r="I23" s="18">
        <v>0.34</v>
      </c>
      <c r="J23" s="18">
        <v>0.34</v>
      </c>
      <c r="K23" s="18">
        <v>1</v>
      </c>
      <c r="L23" s="30">
        <v>1</v>
      </c>
      <c r="M23" s="21">
        <v>14</v>
      </c>
      <c r="N23" s="21">
        <v>140</v>
      </c>
      <c r="O23" s="35"/>
      <c r="P23" s="32"/>
    </row>
    <row r="24" spans="1:16" ht="18" customHeight="1">
      <c r="A24" s="14" t="s">
        <v>32</v>
      </c>
      <c r="B24" s="15" t="s">
        <v>33</v>
      </c>
      <c r="C24" s="36">
        <v>4</v>
      </c>
      <c r="D24" s="27">
        <v>380</v>
      </c>
      <c r="E24" s="27">
        <v>750</v>
      </c>
      <c r="F24" s="27" t="s">
        <v>20</v>
      </c>
      <c r="G24" s="36">
        <v>12.6</v>
      </c>
      <c r="H24" s="36">
        <v>24.9</v>
      </c>
      <c r="I24" s="18">
        <v>0.4</v>
      </c>
      <c r="J24" s="18">
        <v>0.43</v>
      </c>
      <c r="K24" s="18">
        <v>1.075</v>
      </c>
      <c r="L24" s="30">
        <v>1.0768292682926801</v>
      </c>
      <c r="M24" s="21">
        <v>19</v>
      </c>
      <c r="N24" s="21">
        <v>140</v>
      </c>
      <c r="O24" s="35"/>
      <c r="P24" s="32"/>
    </row>
    <row r="25" spans="1:16" ht="18" customHeight="1">
      <c r="A25" s="14" t="s">
        <v>32</v>
      </c>
      <c r="B25" s="15" t="s">
        <v>33</v>
      </c>
      <c r="C25" s="36">
        <v>4</v>
      </c>
      <c r="D25" s="27">
        <v>380</v>
      </c>
      <c r="E25" s="27">
        <v>750</v>
      </c>
      <c r="F25" s="27" t="s">
        <v>20</v>
      </c>
      <c r="G25" s="36">
        <v>12.6</v>
      </c>
      <c r="H25" s="36">
        <v>24.9</v>
      </c>
      <c r="I25" s="18">
        <v>0.43</v>
      </c>
      <c r="J25" s="18">
        <v>0.38</v>
      </c>
      <c r="K25" s="18">
        <v>0.88372092999999996</v>
      </c>
      <c r="L25" s="30">
        <v>0.88088485512195103</v>
      </c>
      <c r="M25" s="21">
        <v>19</v>
      </c>
      <c r="N25" s="21">
        <v>140</v>
      </c>
      <c r="O25" s="35"/>
      <c r="P25" s="32"/>
    </row>
    <row r="26" spans="1:16" ht="18" customHeight="1">
      <c r="A26" s="14" t="s">
        <v>24</v>
      </c>
      <c r="B26" s="15" t="s">
        <v>34</v>
      </c>
      <c r="C26" s="36">
        <v>4</v>
      </c>
      <c r="D26" s="27">
        <v>380</v>
      </c>
      <c r="E26" s="27">
        <v>750</v>
      </c>
      <c r="F26" s="27" t="s">
        <v>20</v>
      </c>
      <c r="G26" s="16">
        <v>9.1999999999999993</v>
      </c>
      <c r="H26" s="16">
        <v>31</v>
      </c>
      <c r="I26" s="18">
        <v>0.7</v>
      </c>
      <c r="J26" s="18">
        <v>0.7</v>
      </c>
      <c r="K26" s="18">
        <v>1</v>
      </c>
      <c r="L26" s="30">
        <v>1</v>
      </c>
      <c r="M26" s="21">
        <v>15</v>
      </c>
      <c r="N26" s="21">
        <v>200</v>
      </c>
      <c r="O26" s="35"/>
      <c r="P26" s="32"/>
    </row>
    <row r="27" spans="1:16" ht="18" customHeight="1">
      <c r="A27" s="14" t="s">
        <v>35</v>
      </c>
      <c r="B27" s="15" t="s">
        <v>26</v>
      </c>
      <c r="C27" s="36">
        <v>4</v>
      </c>
      <c r="D27" s="27">
        <v>380</v>
      </c>
      <c r="E27" s="27">
        <v>760</v>
      </c>
      <c r="F27" s="27" t="s">
        <v>20</v>
      </c>
      <c r="G27" s="36">
        <v>14.6</v>
      </c>
      <c r="H27" s="36">
        <v>29.2</v>
      </c>
      <c r="I27" s="18">
        <v>0.75203869800000001</v>
      </c>
      <c r="J27" s="18">
        <v>0.972955075</v>
      </c>
      <c r="K27" s="18">
        <v>1.2937566599999999</v>
      </c>
      <c r="L27" s="30">
        <v>1.2937566599999999</v>
      </c>
      <c r="M27" s="21">
        <v>14</v>
      </c>
      <c r="N27" s="21">
        <v>60</v>
      </c>
      <c r="O27" s="35"/>
      <c r="P27" s="32"/>
    </row>
    <row r="28" spans="1:16" ht="18" customHeight="1">
      <c r="A28" s="14" t="s">
        <v>35</v>
      </c>
      <c r="B28" s="15" t="s">
        <v>26</v>
      </c>
      <c r="C28" s="36">
        <v>4</v>
      </c>
      <c r="D28" s="27">
        <v>380</v>
      </c>
      <c r="E28" s="27">
        <v>760</v>
      </c>
      <c r="F28" s="27" t="s">
        <v>20</v>
      </c>
      <c r="G28" s="36">
        <v>14.6</v>
      </c>
      <c r="H28" s="36">
        <v>29.2</v>
      </c>
      <c r="I28" s="18">
        <v>0.514809709</v>
      </c>
      <c r="J28" s="18">
        <v>0.66087792000000001</v>
      </c>
      <c r="K28" s="18">
        <v>1.283732433</v>
      </c>
      <c r="L28" s="30">
        <v>1.283732433</v>
      </c>
      <c r="M28" s="21">
        <v>14</v>
      </c>
      <c r="N28" s="21">
        <v>60</v>
      </c>
      <c r="O28" s="35"/>
      <c r="P28" s="32"/>
    </row>
    <row r="29" spans="1:16" s="32" customFormat="1" ht="18" customHeight="1">
      <c r="A29" s="14" t="s">
        <v>45</v>
      </c>
      <c r="B29" s="15" t="s">
        <v>15</v>
      </c>
      <c r="C29" s="16">
        <v>4.22</v>
      </c>
      <c r="D29" s="27">
        <v>390</v>
      </c>
      <c r="E29" s="27">
        <v>1000</v>
      </c>
      <c r="F29" s="27" t="s">
        <v>20</v>
      </c>
      <c r="G29" s="16">
        <v>12.6</v>
      </c>
      <c r="H29" s="16">
        <v>32.299999999999997</v>
      </c>
      <c r="I29" s="18">
        <v>0.8</v>
      </c>
      <c r="J29" s="18">
        <v>0.8</v>
      </c>
      <c r="K29" s="18">
        <v>1</v>
      </c>
      <c r="L29" s="30">
        <v>1</v>
      </c>
      <c r="M29" s="21">
        <v>20</v>
      </c>
      <c r="N29" s="21">
        <v>70</v>
      </c>
      <c r="O29" s="23" t="s">
        <v>75</v>
      </c>
    </row>
    <row r="30" spans="1:16" ht="18" customHeight="1">
      <c r="A30" s="14" t="s">
        <v>36</v>
      </c>
      <c r="B30" s="15" t="s">
        <v>37</v>
      </c>
      <c r="C30" s="36">
        <v>4.5999999999999996</v>
      </c>
      <c r="D30" s="27">
        <v>390</v>
      </c>
      <c r="E30" s="27">
        <v>800</v>
      </c>
      <c r="F30" s="27" t="s">
        <v>20</v>
      </c>
      <c r="G30" s="16">
        <v>20</v>
      </c>
      <c r="H30" s="16">
        <v>47</v>
      </c>
      <c r="I30" s="18">
        <v>0.86</v>
      </c>
      <c r="J30" s="18">
        <v>0.73</v>
      </c>
      <c r="K30" s="18">
        <f>J30/I30</f>
        <v>0.84883720930232553</v>
      </c>
      <c r="L30" s="30">
        <v>0.88802756244616698</v>
      </c>
      <c r="M30" s="21">
        <v>2</v>
      </c>
      <c r="N30" s="21">
        <v>200</v>
      </c>
      <c r="O30" s="35"/>
      <c r="P30" s="32"/>
    </row>
    <row r="31" spans="1:16" ht="18" customHeight="1">
      <c r="A31" s="14" t="s">
        <v>36</v>
      </c>
      <c r="B31" s="15" t="s">
        <v>37</v>
      </c>
      <c r="C31" s="36">
        <v>4.5999999999999996</v>
      </c>
      <c r="D31" s="27">
        <v>390</v>
      </c>
      <c r="E31" s="27">
        <v>800</v>
      </c>
      <c r="F31" s="27" t="s">
        <v>20</v>
      </c>
      <c r="G31" s="16">
        <v>20</v>
      </c>
      <c r="H31" s="16">
        <v>47</v>
      </c>
      <c r="I31" s="18">
        <v>0.41</v>
      </c>
      <c r="J31" s="18">
        <v>0.33</v>
      </c>
      <c r="K31" s="18">
        <f>J31/I31</f>
        <v>0.80487804878048785</v>
      </c>
      <c r="L31" s="30">
        <f>(K31-1)/(H31/G31-1)+1</f>
        <v>0.85546522131887992</v>
      </c>
      <c r="M31" s="21">
        <v>2</v>
      </c>
      <c r="N31" s="21">
        <v>20</v>
      </c>
      <c r="O31" s="23"/>
      <c r="P31" s="32"/>
    </row>
    <row r="32" spans="1:16" ht="18" customHeight="1">
      <c r="A32" s="14" t="s">
        <v>38</v>
      </c>
      <c r="B32" s="4" t="s">
        <v>39</v>
      </c>
      <c r="C32" s="36">
        <v>4.5999999999999996</v>
      </c>
      <c r="D32" s="27">
        <v>330</v>
      </c>
      <c r="E32" s="27">
        <v>1000</v>
      </c>
      <c r="F32" s="27" t="s">
        <v>40</v>
      </c>
      <c r="G32" s="36">
        <v>8.5</v>
      </c>
      <c r="H32" s="36">
        <v>25.7</v>
      </c>
      <c r="I32" s="18">
        <v>1.55</v>
      </c>
      <c r="J32" s="18">
        <v>1.66</v>
      </c>
      <c r="K32" s="18">
        <f>J32/I32</f>
        <v>1.0709677419354837</v>
      </c>
      <c r="L32" s="30">
        <v>1.03507126781695</v>
      </c>
      <c r="M32" s="21">
        <v>29</v>
      </c>
      <c r="N32" s="21" t="s">
        <v>41</v>
      </c>
      <c r="O32" s="35"/>
      <c r="P32" s="32"/>
    </row>
    <row r="33" spans="1:16" ht="18" customHeight="1">
      <c r="A33" s="14" t="s">
        <v>38</v>
      </c>
      <c r="B33" s="4" t="s">
        <v>39</v>
      </c>
      <c r="C33" s="36">
        <v>4.5999999999999996</v>
      </c>
      <c r="D33" s="27">
        <v>400</v>
      </c>
      <c r="E33" s="27">
        <v>1000</v>
      </c>
      <c r="F33" s="27" t="s">
        <v>40</v>
      </c>
      <c r="G33" s="36">
        <v>10.3</v>
      </c>
      <c r="H33" s="36">
        <v>25.7</v>
      </c>
      <c r="I33" s="18">
        <v>1.56</v>
      </c>
      <c r="J33" s="18">
        <v>1.62</v>
      </c>
      <c r="K33" s="18">
        <f>J33/I33</f>
        <v>1.0384615384615385</v>
      </c>
      <c r="L33" s="30">
        <v>1.0257242757242799</v>
      </c>
      <c r="M33" s="21">
        <v>29</v>
      </c>
      <c r="N33" s="21" t="s">
        <v>41</v>
      </c>
      <c r="O33" s="35"/>
      <c r="P33" s="32"/>
    </row>
    <row r="34" spans="1:16" ht="18" customHeight="1">
      <c r="A34" s="14" t="s">
        <v>32</v>
      </c>
      <c r="B34" s="15" t="s">
        <v>42</v>
      </c>
      <c r="C34" s="36">
        <v>4.5999999999999996</v>
      </c>
      <c r="D34" s="27">
        <v>380</v>
      </c>
      <c r="E34" s="27">
        <v>750</v>
      </c>
      <c r="F34" s="27" t="s">
        <v>20</v>
      </c>
      <c r="G34" s="36">
        <v>14.6</v>
      </c>
      <c r="H34" s="36">
        <v>28.9</v>
      </c>
      <c r="I34" s="18">
        <v>0.37</v>
      </c>
      <c r="J34" s="18">
        <v>0.43</v>
      </c>
      <c r="K34" s="18">
        <v>1.162162162</v>
      </c>
      <c r="L34" s="30">
        <v>1.1655641653986</v>
      </c>
      <c r="M34" s="21">
        <v>14</v>
      </c>
      <c r="N34" s="21">
        <v>140</v>
      </c>
      <c r="O34" s="35"/>
      <c r="P34" s="32"/>
    </row>
    <row r="35" spans="1:16" ht="18" customHeight="1">
      <c r="A35" s="14" t="s">
        <v>32</v>
      </c>
      <c r="B35" s="15" t="s">
        <v>42</v>
      </c>
      <c r="C35" s="36">
        <v>4.5999999999999996</v>
      </c>
      <c r="D35" s="27">
        <v>380</v>
      </c>
      <c r="E35" s="27">
        <v>750</v>
      </c>
      <c r="F35" s="27" t="s">
        <v>20</v>
      </c>
      <c r="G35" s="36">
        <v>14.6</v>
      </c>
      <c r="H35" s="36">
        <v>28.9</v>
      </c>
      <c r="I35" s="18">
        <v>0.39</v>
      </c>
      <c r="J35" s="18">
        <v>0.37</v>
      </c>
      <c r="K35" s="18">
        <v>0.94871794899999995</v>
      </c>
      <c r="L35" s="30">
        <v>0.94764210177622399</v>
      </c>
      <c r="M35" s="21">
        <v>14</v>
      </c>
      <c r="N35" s="21">
        <v>140</v>
      </c>
      <c r="O35" s="35"/>
      <c r="P35" s="32"/>
    </row>
    <row r="36" spans="1:16" ht="18" customHeight="1">
      <c r="A36" s="14" t="s">
        <v>32</v>
      </c>
      <c r="B36" s="15" t="s">
        <v>42</v>
      </c>
      <c r="C36" s="36">
        <v>4.5999999999999996</v>
      </c>
      <c r="D36" s="27">
        <v>380</v>
      </c>
      <c r="E36" s="27">
        <v>750</v>
      </c>
      <c r="F36" s="27" t="s">
        <v>20</v>
      </c>
      <c r="G36" s="36">
        <v>12.6</v>
      </c>
      <c r="H36" s="36">
        <v>24.9</v>
      </c>
      <c r="I36" s="18">
        <v>0.45</v>
      </c>
      <c r="J36" s="18">
        <v>0.46</v>
      </c>
      <c r="K36" s="18">
        <v>1.0222222219999999</v>
      </c>
      <c r="L36" s="30">
        <v>1.02276422741463</v>
      </c>
      <c r="M36" s="21">
        <v>19</v>
      </c>
      <c r="N36" s="21">
        <v>140</v>
      </c>
      <c r="O36" s="35"/>
      <c r="P36" s="32"/>
    </row>
    <row r="37" spans="1:16" ht="18" customHeight="1">
      <c r="A37" s="14" t="s">
        <v>32</v>
      </c>
      <c r="B37" s="15" t="s">
        <v>42</v>
      </c>
      <c r="C37" s="36">
        <v>4.5999999999999996</v>
      </c>
      <c r="D37" s="27">
        <v>380</v>
      </c>
      <c r="E37" s="27">
        <v>750</v>
      </c>
      <c r="F37" s="27" t="s">
        <v>20</v>
      </c>
      <c r="G37" s="36">
        <v>12.6</v>
      </c>
      <c r="H37" s="36">
        <v>24.9</v>
      </c>
      <c r="I37" s="18">
        <v>0.45</v>
      </c>
      <c r="J37" s="18">
        <v>0.43</v>
      </c>
      <c r="K37" s="18">
        <v>0.95555555599999997</v>
      </c>
      <c r="L37" s="30">
        <v>0.95447154517073196</v>
      </c>
      <c r="M37" s="21">
        <v>19</v>
      </c>
      <c r="N37" s="21">
        <v>140</v>
      </c>
      <c r="O37" s="35"/>
      <c r="P37" s="32"/>
    </row>
    <row r="38" spans="1:16" ht="18" customHeight="1">
      <c r="A38" s="14" t="s">
        <v>43</v>
      </c>
      <c r="B38" s="15" t="s">
        <v>44</v>
      </c>
      <c r="C38" s="36">
        <v>4.9000000000000004</v>
      </c>
      <c r="D38" s="27">
        <v>380</v>
      </c>
      <c r="E38" s="27">
        <v>750</v>
      </c>
      <c r="F38" s="27" t="s">
        <v>20</v>
      </c>
      <c r="G38" s="16">
        <v>11</v>
      </c>
      <c r="H38" s="16">
        <v>36</v>
      </c>
      <c r="I38" s="18">
        <v>1.53</v>
      </c>
      <c r="J38" s="18">
        <v>1.63</v>
      </c>
      <c r="K38" s="18">
        <v>1.0653594770000001</v>
      </c>
      <c r="L38" s="30">
        <v>1.0287581698799999</v>
      </c>
      <c r="M38" s="21">
        <v>18</v>
      </c>
      <c r="N38" s="21">
        <v>104</v>
      </c>
      <c r="O38" s="35"/>
      <c r="P38" s="32"/>
    </row>
    <row r="39" spans="1:16" ht="18" customHeight="1">
      <c r="A39" s="14" t="s">
        <v>45</v>
      </c>
      <c r="B39" s="15" t="s">
        <v>15</v>
      </c>
      <c r="C39" s="16">
        <v>4.93</v>
      </c>
      <c r="D39" s="27">
        <v>390</v>
      </c>
      <c r="E39" s="27">
        <v>1000</v>
      </c>
      <c r="F39" s="27" t="s">
        <v>20</v>
      </c>
      <c r="G39" s="36">
        <v>12.6</v>
      </c>
      <c r="H39" s="36">
        <v>32.299999999999997</v>
      </c>
      <c r="I39" s="18">
        <v>1.1499999999999999</v>
      </c>
      <c r="J39" s="18">
        <v>1.3</v>
      </c>
      <c r="K39" s="18">
        <v>1.1304347830000001</v>
      </c>
      <c r="L39" s="30">
        <v>1.0834252926801999</v>
      </c>
      <c r="M39" s="21">
        <v>20</v>
      </c>
      <c r="N39" s="21">
        <v>70</v>
      </c>
      <c r="O39" s="35"/>
      <c r="P39" s="32"/>
    </row>
    <row r="40" spans="1:16" ht="18" customHeight="1">
      <c r="A40" s="14" t="s">
        <v>46</v>
      </c>
      <c r="B40" s="15" t="s">
        <v>47</v>
      </c>
      <c r="C40" s="16">
        <v>5</v>
      </c>
      <c r="D40" s="27">
        <v>190</v>
      </c>
      <c r="E40" s="27">
        <v>750</v>
      </c>
      <c r="F40" s="27" t="s">
        <v>20</v>
      </c>
      <c r="G40" s="36">
        <v>10.199999999999999</v>
      </c>
      <c r="H40" s="36">
        <v>40.4</v>
      </c>
      <c r="I40" s="18">
        <v>0.44700000000000001</v>
      </c>
      <c r="J40" s="18">
        <v>0.45100000000000001</v>
      </c>
      <c r="K40" s="18">
        <v>1.0089485460000001</v>
      </c>
      <c r="L40" s="30">
        <v>1.0030223565960299</v>
      </c>
      <c r="M40" s="21">
        <v>4</v>
      </c>
      <c r="N40" s="21">
        <v>283</v>
      </c>
      <c r="O40" s="35"/>
      <c r="P40" s="32"/>
    </row>
    <row r="41" spans="1:16" ht="18" customHeight="1">
      <c r="A41" s="14" t="s">
        <v>46</v>
      </c>
      <c r="B41" s="15" t="s">
        <v>47</v>
      </c>
      <c r="C41" s="16">
        <v>5</v>
      </c>
      <c r="D41" s="27">
        <v>190</v>
      </c>
      <c r="E41" s="27">
        <v>750</v>
      </c>
      <c r="F41" s="27" t="s">
        <v>20</v>
      </c>
      <c r="G41" s="36">
        <v>10.199999999999999</v>
      </c>
      <c r="H41" s="36">
        <v>40.4</v>
      </c>
      <c r="I41" s="18">
        <v>0.2</v>
      </c>
      <c r="J41" s="18">
        <v>0.216</v>
      </c>
      <c r="K41" s="18">
        <v>1.08</v>
      </c>
      <c r="L41" s="30">
        <f>(K41-1)/(H41/G41-1)+1</f>
        <v>1.0270198675496689</v>
      </c>
      <c r="M41" s="21">
        <v>4</v>
      </c>
      <c r="N41" s="21">
        <v>7</v>
      </c>
      <c r="O41" s="23"/>
      <c r="P41" s="32"/>
    </row>
    <row r="42" spans="1:16" ht="18" customHeight="1">
      <c r="A42" s="14" t="s">
        <v>32</v>
      </c>
      <c r="B42" s="15" t="s">
        <v>48</v>
      </c>
      <c r="C42" s="36">
        <v>5</v>
      </c>
      <c r="D42" s="27">
        <v>380</v>
      </c>
      <c r="E42" s="27">
        <v>750</v>
      </c>
      <c r="F42" s="27" t="s">
        <v>20</v>
      </c>
      <c r="G42" s="36">
        <v>14.6</v>
      </c>
      <c r="H42" s="36">
        <v>28.9</v>
      </c>
      <c r="I42" s="18">
        <v>0.35</v>
      </c>
      <c r="J42" s="18">
        <v>0.32</v>
      </c>
      <c r="K42" s="18">
        <v>0.91428571400000003</v>
      </c>
      <c r="L42" s="30">
        <v>0.91248751219580404</v>
      </c>
      <c r="M42" s="21">
        <v>14</v>
      </c>
      <c r="N42" s="21">
        <v>140</v>
      </c>
      <c r="O42" s="35"/>
      <c r="P42" s="32"/>
    </row>
    <row r="43" spans="1:16" ht="18" customHeight="1">
      <c r="A43" s="14" t="s">
        <v>32</v>
      </c>
      <c r="B43" s="15" t="s">
        <v>48</v>
      </c>
      <c r="C43" s="36">
        <v>5</v>
      </c>
      <c r="D43" s="27">
        <v>380</v>
      </c>
      <c r="E43" s="27">
        <v>750</v>
      </c>
      <c r="F43" s="27" t="s">
        <v>20</v>
      </c>
      <c r="G43" s="36">
        <v>14.6</v>
      </c>
      <c r="H43" s="36">
        <v>28.9</v>
      </c>
      <c r="I43" s="18">
        <v>0.35</v>
      </c>
      <c r="J43" s="18">
        <v>0.35</v>
      </c>
      <c r="K43" s="18">
        <v>1</v>
      </c>
      <c r="L43" s="30">
        <v>1</v>
      </c>
      <c r="M43" s="21">
        <v>14</v>
      </c>
      <c r="N43" s="21">
        <v>140</v>
      </c>
      <c r="O43" s="35"/>
      <c r="P43" s="32"/>
    </row>
    <row r="44" spans="1:16" ht="18" customHeight="1">
      <c r="A44" s="14" t="s">
        <v>32</v>
      </c>
      <c r="B44" s="15" t="s">
        <v>48</v>
      </c>
      <c r="C44" s="36">
        <v>5</v>
      </c>
      <c r="D44" s="27">
        <v>380</v>
      </c>
      <c r="E44" s="27">
        <v>750</v>
      </c>
      <c r="F44" s="27" t="s">
        <v>20</v>
      </c>
      <c r="G44" s="36">
        <v>12.6</v>
      </c>
      <c r="H44" s="36">
        <v>24.9</v>
      </c>
      <c r="I44" s="18">
        <v>0.37</v>
      </c>
      <c r="J44" s="18">
        <v>0.35</v>
      </c>
      <c r="K44" s="18">
        <v>0.94594594600000004</v>
      </c>
      <c r="L44" s="30">
        <v>0.94462755443902402</v>
      </c>
      <c r="M44" s="21">
        <v>19</v>
      </c>
      <c r="N44" s="21">
        <v>140</v>
      </c>
      <c r="O44" s="35"/>
      <c r="P44" s="32"/>
    </row>
    <row r="45" spans="1:16" ht="18" customHeight="1">
      <c r="A45" s="14" t="s">
        <v>32</v>
      </c>
      <c r="B45" s="15" t="s">
        <v>48</v>
      </c>
      <c r="C45" s="36">
        <v>5</v>
      </c>
      <c r="D45" s="27">
        <v>380</v>
      </c>
      <c r="E45" s="27">
        <v>750</v>
      </c>
      <c r="F45" s="27" t="s">
        <v>20</v>
      </c>
      <c r="G45" s="36">
        <v>12.6</v>
      </c>
      <c r="H45" s="36">
        <v>24.9</v>
      </c>
      <c r="I45" s="18">
        <v>0.33</v>
      </c>
      <c r="J45" s="18">
        <v>0.33</v>
      </c>
      <c r="K45" s="18">
        <v>1</v>
      </c>
      <c r="L45" s="30">
        <v>1</v>
      </c>
      <c r="M45" s="21">
        <v>19</v>
      </c>
      <c r="N45" s="21">
        <v>140</v>
      </c>
      <c r="O45" s="35"/>
      <c r="P45" s="32"/>
    </row>
    <row r="46" spans="1:16" ht="18" customHeight="1">
      <c r="A46" s="14" t="s">
        <v>49</v>
      </c>
      <c r="B46" s="4" t="s">
        <v>50</v>
      </c>
      <c r="C46" s="36">
        <v>6</v>
      </c>
      <c r="D46" s="27">
        <v>380</v>
      </c>
      <c r="E46" s="27">
        <v>970</v>
      </c>
      <c r="F46" s="27" t="s">
        <v>40</v>
      </c>
      <c r="G46" s="16">
        <v>11.3</v>
      </c>
      <c r="H46" s="16">
        <v>29</v>
      </c>
      <c r="I46" s="18">
        <v>0.24</v>
      </c>
      <c r="J46" s="18">
        <v>0.38</v>
      </c>
      <c r="K46" s="18">
        <f>J46/I46</f>
        <v>1.5833333333333335</v>
      </c>
      <c r="L46" s="30">
        <v>1.3724105461393601</v>
      </c>
      <c r="M46" s="21">
        <v>20</v>
      </c>
      <c r="N46" s="21" t="s">
        <v>51</v>
      </c>
      <c r="O46" s="35"/>
      <c r="P46" s="32"/>
    </row>
    <row r="47" spans="1:16" ht="18" customHeight="1">
      <c r="A47" s="14" t="s">
        <v>49</v>
      </c>
      <c r="B47" s="4" t="s">
        <v>50</v>
      </c>
      <c r="C47" s="37">
        <v>6</v>
      </c>
      <c r="D47" s="27">
        <v>290</v>
      </c>
      <c r="E47" s="27">
        <v>900</v>
      </c>
      <c r="F47" s="27" t="s">
        <v>40</v>
      </c>
      <c r="G47" s="5">
        <v>8.6</v>
      </c>
      <c r="H47" s="5">
        <v>26.8</v>
      </c>
      <c r="I47" s="7">
        <v>0.33</v>
      </c>
      <c r="J47" s="7">
        <v>0.42</v>
      </c>
      <c r="K47" s="18">
        <f>J47/I47</f>
        <v>1.2727272727272727</v>
      </c>
      <c r="L47" s="30">
        <v>1.1288711288711299</v>
      </c>
      <c r="M47" s="21">
        <v>20</v>
      </c>
      <c r="N47" s="21" t="s">
        <v>52</v>
      </c>
      <c r="O47" s="35"/>
      <c r="P47" s="32"/>
    </row>
    <row r="48" spans="1:16" ht="18" customHeight="1">
      <c r="A48" s="14" t="s">
        <v>49</v>
      </c>
      <c r="B48" s="4" t="s">
        <v>50</v>
      </c>
      <c r="C48" s="37">
        <v>6</v>
      </c>
      <c r="D48" s="27">
        <v>290</v>
      </c>
      <c r="E48" s="27">
        <v>900</v>
      </c>
      <c r="F48" s="27" t="s">
        <v>40</v>
      </c>
      <c r="G48" s="5">
        <v>8.6</v>
      </c>
      <c r="H48" s="5">
        <v>26.8</v>
      </c>
      <c r="I48" s="7">
        <v>0.2</v>
      </c>
      <c r="J48" s="7">
        <v>0.28000000000000003</v>
      </c>
      <c r="K48" s="18">
        <f>J48/I48</f>
        <v>1.4000000000000001</v>
      </c>
      <c r="L48" s="30">
        <v>1.1890109890109899</v>
      </c>
      <c r="M48" s="21">
        <v>20</v>
      </c>
      <c r="N48" s="21" t="s">
        <v>53</v>
      </c>
      <c r="O48" s="35"/>
      <c r="P48" s="32"/>
    </row>
    <row r="49" spans="1:16" ht="18" customHeight="1">
      <c r="A49" s="14" t="s">
        <v>19</v>
      </c>
      <c r="B49" s="15" t="s">
        <v>26</v>
      </c>
      <c r="C49" s="36">
        <v>6</v>
      </c>
      <c r="D49" s="27">
        <v>380</v>
      </c>
      <c r="E49" s="27">
        <v>770</v>
      </c>
      <c r="F49" s="27" t="s">
        <v>20</v>
      </c>
      <c r="G49" s="16">
        <v>13</v>
      </c>
      <c r="H49" s="16">
        <v>27</v>
      </c>
      <c r="I49" s="18">
        <v>1.6</v>
      </c>
      <c r="J49" s="18">
        <v>1.6</v>
      </c>
      <c r="K49" s="18">
        <v>1</v>
      </c>
      <c r="L49" s="30">
        <v>1</v>
      </c>
      <c r="M49" s="21">
        <v>18</v>
      </c>
      <c r="N49" s="21">
        <v>200</v>
      </c>
      <c r="O49" s="35"/>
      <c r="P49" s="32"/>
    </row>
    <row r="50" spans="1:16" ht="18" customHeight="1">
      <c r="A50" s="14" t="s">
        <v>54</v>
      </c>
      <c r="B50" s="15" t="s">
        <v>26</v>
      </c>
      <c r="C50" s="36">
        <v>6</v>
      </c>
      <c r="D50" s="27">
        <v>380</v>
      </c>
      <c r="E50" s="27">
        <v>1000</v>
      </c>
      <c r="F50" s="27" t="s">
        <v>20</v>
      </c>
      <c r="G50" s="36">
        <v>10</v>
      </c>
      <c r="H50" s="36">
        <v>26.3</v>
      </c>
      <c r="I50" s="18">
        <v>1.21</v>
      </c>
      <c r="J50" s="18">
        <v>1.5</v>
      </c>
      <c r="K50" s="18">
        <v>1.2396694210000001</v>
      </c>
      <c r="L50" s="30">
        <v>1.1470364546012299</v>
      </c>
      <c r="M50" s="21">
        <v>28</v>
      </c>
      <c r="N50" s="21">
        <v>250</v>
      </c>
      <c r="O50" s="35"/>
      <c r="P50" s="32"/>
    </row>
    <row r="51" spans="1:16" ht="18" customHeight="1">
      <c r="A51" s="14" t="s">
        <v>21</v>
      </c>
      <c r="B51" s="15" t="s">
        <v>26</v>
      </c>
      <c r="C51" s="36">
        <v>6</v>
      </c>
      <c r="D51" s="27">
        <v>380</v>
      </c>
      <c r="E51" s="27">
        <v>790</v>
      </c>
      <c r="F51" s="27" t="s">
        <v>20</v>
      </c>
      <c r="G51" s="36">
        <v>14.4</v>
      </c>
      <c r="H51" s="36">
        <v>30</v>
      </c>
      <c r="I51" s="18">
        <v>1.19</v>
      </c>
      <c r="J51" s="18">
        <v>1.17</v>
      </c>
      <c r="K51" s="18">
        <v>0.98319327700000003</v>
      </c>
      <c r="L51" s="30">
        <v>0.98448610184615404</v>
      </c>
      <c r="M51" s="21">
        <v>14.5</v>
      </c>
      <c r="N51" s="21">
        <v>70</v>
      </c>
      <c r="O51" s="35"/>
      <c r="P51" s="32"/>
    </row>
    <row r="52" spans="1:16" ht="18" customHeight="1">
      <c r="A52" s="14" t="s">
        <v>21</v>
      </c>
      <c r="B52" s="15" t="s">
        <v>26</v>
      </c>
      <c r="C52" s="36">
        <v>6</v>
      </c>
      <c r="D52" s="27">
        <v>380</v>
      </c>
      <c r="E52" s="27">
        <v>790</v>
      </c>
      <c r="F52" s="27" t="s">
        <v>20</v>
      </c>
      <c r="G52" s="36">
        <v>12.1</v>
      </c>
      <c r="H52" s="36">
        <v>25.2</v>
      </c>
      <c r="I52" s="18">
        <v>1.36</v>
      </c>
      <c r="J52" s="18">
        <v>1.43</v>
      </c>
      <c r="K52" s="18">
        <v>1.0514705879999999</v>
      </c>
      <c r="L52" s="30">
        <v>1.0475415354809201</v>
      </c>
      <c r="M52" s="21">
        <v>20.5</v>
      </c>
      <c r="N52" s="21">
        <v>70</v>
      </c>
      <c r="O52" s="35"/>
      <c r="P52" s="32"/>
    </row>
    <row r="53" spans="1:16" ht="18" customHeight="1">
      <c r="A53" s="14" t="s">
        <v>54</v>
      </c>
      <c r="B53" s="15" t="s">
        <v>26</v>
      </c>
      <c r="C53" s="36">
        <v>7</v>
      </c>
      <c r="D53" s="27">
        <v>380</v>
      </c>
      <c r="E53" s="27">
        <v>1000</v>
      </c>
      <c r="F53" s="27" t="s">
        <v>20</v>
      </c>
      <c r="G53" s="36">
        <v>10</v>
      </c>
      <c r="H53" s="36">
        <v>26.3</v>
      </c>
      <c r="I53" s="18">
        <v>1.21</v>
      </c>
      <c r="J53" s="18">
        <v>1.47</v>
      </c>
      <c r="K53" s="18">
        <v>1.2148760329999999</v>
      </c>
      <c r="L53" s="30">
        <v>1.13182578711656</v>
      </c>
      <c r="M53" s="21">
        <v>28</v>
      </c>
      <c r="N53" s="21">
        <v>250</v>
      </c>
      <c r="O53" s="35"/>
      <c r="P53" s="32"/>
    </row>
    <row r="54" spans="1:16" ht="18" customHeight="1">
      <c r="A54" s="14" t="s">
        <v>38</v>
      </c>
      <c r="B54" s="4" t="s">
        <v>39</v>
      </c>
      <c r="C54" s="36">
        <v>8</v>
      </c>
      <c r="D54" s="27">
        <v>240</v>
      </c>
      <c r="E54" s="27">
        <v>776</v>
      </c>
      <c r="F54" s="27" t="s">
        <v>40</v>
      </c>
      <c r="G54" s="36">
        <v>6.2</v>
      </c>
      <c r="H54" s="36">
        <v>20</v>
      </c>
      <c r="I54" s="18">
        <v>1.57</v>
      </c>
      <c r="J54" s="18">
        <v>1.62</v>
      </c>
      <c r="K54" s="18">
        <f>J54/I54</f>
        <v>1.0318471337579618</v>
      </c>
      <c r="L54" s="30">
        <v>1.01430813255792</v>
      </c>
      <c r="M54" s="21">
        <v>29</v>
      </c>
      <c r="N54" s="21" t="s">
        <v>41</v>
      </c>
      <c r="O54" s="35"/>
      <c r="P54" s="32"/>
    </row>
    <row r="55" spans="1:16" ht="18" customHeight="1">
      <c r="A55" s="14" t="s">
        <v>38</v>
      </c>
      <c r="B55" s="4" t="s">
        <v>39</v>
      </c>
      <c r="C55" s="37">
        <v>8</v>
      </c>
      <c r="D55" s="27">
        <v>240</v>
      </c>
      <c r="E55" s="27">
        <v>776</v>
      </c>
      <c r="F55" s="27" t="s">
        <v>40</v>
      </c>
      <c r="G55" s="37">
        <v>6.2</v>
      </c>
      <c r="H55" s="37">
        <v>20</v>
      </c>
      <c r="I55" s="7">
        <v>1.58</v>
      </c>
      <c r="J55" s="7">
        <v>1.78</v>
      </c>
      <c r="K55" s="18">
        <f>J55/I55</f>
        <v>1.1265822784810127</v>
      </c>
      <c r="L55" s="30">
        <v>1.0568702990276999</v>
      </c>
      <c r="M55" s="21">
        <v>29</v>
      </c>
      <c r="N55" s="21" t="s">
        <v>41</v>
      </c>
      <c r="O55" s="35"/>
      <c r="P55" s="32"/>
    </row>
    <row r="56" spans="1:16" ht="18" customHeight="1">
      <c r="A56" s="14" t="s">
        <v>32</v>
      </c>
      <c r="B56" s="15" t="s">
        <v>55</v>
      </c>
      <c r="C56" s="36">
        <v>8</v>
      </c>
      <c r="D56" s="27">
        <v>380</v>
      </c>
      <c r="E56" s="27">
        <v>750</v>
      </c>
      <c r="F56" s="27" t="s">
        <v>20</v>
      </c>
      <c r="G56" s="36">
        <v>14.6</v>
      </c>
      <c r="H56" s="36">
        <v>28.9</v>
      </c>
      <c r="I56" s="18">
        <v>0.39</v>
      </c>
      <c r="J56" s="18">
        <v>0.36</v>
      </c>
      <c r="K56" s="18">
        <v>0.92307692299999999</v>
      </c>
      <c r="L56" s="30">
        <v>0.921463152153846</v>
      </c>
      <c r="M56" s="21">
        <v>14</v>
      </c>
      <c r="N56" s="21">
        <v>140</v>
      </c>
      <c r="O56" s="35"/>
      <c r="P56" s="32"/>
    </row>
    <row r="57" spans="1:16" ht="18" customHeight="1">
      <c r="A57" s="14" t="s">
        <v>32</v>
      </c>
      <c r="B57" s="15" t="s">
        <v>55</v>
      </c>
      <c r="C57" s="36">
        <v>8</v>
      </c>
      <c r="D57" s="27">
        <v>380</v>
      </c>
      <c r="E57" s="27">
        <v>750</v>
      </c>
      <c r="F57" s="27" t="s">
        <v>20</v>
      </c>
      <c r="G57" s="36">
        <v>14.6</v>
      </c>
      <c r="H57" s="36">
        <v>28.9</v>
      </c>
      <c r="I57" s="18">
        <v>0.36</v>
      </c>
      <c r="J57" s="18">
        <v>0.36</v>
      </c>
      <c r="K57" s="18">
        <v>1</v>
      </c>
      <c r="L57" s="30">
        <v>1</v>
      </c>
      <c r="M57" s="21">
        <v>14</v>
      </c>
      <c r="N57" s="21">
        <v>140</v>
      </c>
      <c r="O57" s="35"/>
      <c r="P57" s="32"/>
    </row>
    <row r="58" spans="1:16" ht="18" customHeight="1">
      <c r="A58" s="14" t="s">
        <v>32</v>
      </c>
      <c r="B58" s="15" t="s">
        <v>55</v>
      </c>
      <c r="C58" s="36">
        <v>8</v>
      </c>
      <c r="D58" s="27">
        <v>380</v>
      </c>
      <c r="E58" s="27">
        <v>750</v>
      </c>
      <c r="F58" s="27" t="s">
        <v>20</v>
      </c>
      <c r="G58" s="36">
        <v>12.6</v>
      </c>
      <c r="H58" s="36">
        <v>24.9</v>
      </c>
      <c r="I58" s="18">
        <v>0.39</v>
      </c>
      <c r="J58" s="18">
        <v>0.42</v>
      </c>
      <c r="K58" s="18">
        <v>1.076923077</v>
      </c>
      <c r="L58" s="30">
        <v>1.07879924960976</v>
      </c>
      <c r="M58" s="21">
        <v>19</v>
      </c>
      <c r="N58" s="21">
        <v>140</v>
      </c>
      <c r="O58" s="35"/>
      <c r="P58" s="32"/>
    </row>
    <row r="59" spans="1:16" ht="18" customHeight="1">
      <c r="A59" s="14" t="s">
        <v>32</v>
      </c>
      <c r="B59" s="15" t="s">
        <v>55</v>
      </c>
      <c r="C59" s="36">
        <v>8</v>
      </c>
      <c r="D59" s="27">
        <v>380</v>
      </c>
      <c r="E59" s="27">
        <v>750</v>
      </c>
      <c r="F59" s="27" t="s">
        <v>20</v>
      </c>
      <c r="G59" s="36">
        <v>12.6</v>
      </c>
      <c r="H59" s="36">
        <v>24.9</v>
      </c>
      <c r="I59" s="18">
        <v>0.37</v>
      </c>
      <c r="J59" s="18">
        <v>0.4</v>
      </c>
      <c r="K59" s="18">
        <v>1.081081081</v>
      </c>
      <c r="L59" s="30">
        <v>1.08305866834146</v>
      </c>
      <c r="M59" s="21">
        <v>19</v>
      </c>
      <c r="N59" s="21">
        <v>140</v>
      </c>
      <c r="O59" s="35"/>
      <c r="P59" s="32"/>
    </row>
    <row r="60" spans="1:16" ht="18" customHeight="1">
      <c r="A60" s="14" t="s">
        <v>78</v>
      </c>
      <c r="B60" s="15" t="s">
        <v>59</v>
      </c>
      <c r="C60" s="16">
        <v>8</v>
      </c>
      <c r="D60" s="27">
        <v>4.5</v>
      </c>
      <c r="E60" s="27">
        <v>20.5</v>
      </c>
      <c r="F60" s="27" t="s">
        <v>60</v>
      </c>
      <c r="G60" s="16">
        <v>4.5</v>
      </c>
      <c r="H60" s="16">
        <v>20.5</v>
      </c>
      <c r="I60" s="18">
        <v>1.4</v>
      </c>
      <c r="J60" s="18">
        <v>1.5</v>
      </c>
      <c r="K60" s="18">
        <v>1.071428571</v>
      </c>
      <c r="L60" s="30">
        <v>1.02008928559375</v>
      </c>
      <c r="M60" s="21">
        <v>15</v>
      </c>
      <c r="N60" s="21">
        <v>150</v>
      </c>
      <c r="O60" s="35"/>
      <c r="P60" s="32"/>
    </row>
    <row r="61" spans="1:16" s="32" customFormat="1" ht="18" customHeight="1">
      <c r="A61" s="14" t="s">
        <v>79</v>
      </c>
      <c r="B61" s="15" t="s">
        <v>80</v>
      </c>
      <c r="C61" s="16">
        <v>9</v>
      </c>
      <c r="D61" s="27">
        <v>380</v>
      </c>
      <c r="E61" s="27">
        <v>750</v>
      </c>
      <c r="F61" s="27" t="s">
        <v>20</v>
      </c>
      <c r="G61" s="16">
        <v>13</v>
      </c>
      <c r="H61" s="16">
        <v>27.7</v>
      </c>
      <c r="I61" s="18">
        <v>0.125</v>
      </c>
      <c r="J61" s="18">
        <v>0.15</v>
      </c>
      <c r="K61" s="18">
        <v>1.1768707482993197</v>
      </c>
      <c r="L61" s="30">
        <v>1.1564163080198067</v>
      </c>
      <c r="M61" s="21">
        <v>16</v>
      </c>
      <c r="N61" s="21">
        <v>90</v>
      </c>
      <c r="O61" s="23" t="s">
        <v>81</v>
      </c>
    </row>
    <row r="62" spans="1:16" ht="18" customHeight="1">
      <c r="A62" s="14" t="s">
        <v>36</v>
      </c>
      <c r="B62" s="15" t="s">
        <v>56</v>
      </c>
      <c r="C62" s="36">
        <v>10</v>
      </c>
      <c r="D62" s="27">
        <v>390</v>
      </c>
      <c r="E62" s="27">
        <v>800</v>
      </c>
      <c r="F62" s="27" t="s">
        <v>20</v>
      </c>
      <c r="G62" s="16">
        <v>20</v>
      </c>
      <c r="H62" s="16">
        <v>47</v>
      </c>
      <c r="I62" s="18">
        <v>0.2</v>
      </c>
      <c r="J62" s="18">
        <v>0.19</v>
      </c>
      <c r="K62" s="18">
        <f>J62/I62</f>
        <v>0.95</v>
      </c>
      <c r="L62" s="30">
        <f>(K62-1)/(H62/G62-1)+1</f>
        <v>0.96296296296296291</v>
      </c>
      <c r="M62" s="21">
        <v>2</v>
      </c>
      <c r="N62" s="21">
        <v>20</v>
      </c>
      <c r="O62" s="23"/>
      <c r="P62" s="32"/>
    </row>
    <row r="63" spans="1:16" ht="18" customHeight="1">
      <c r="A63" s="14" t="s">
        <v>24</v>
      </c>
      <c r="B63" s="15" t="s">
        <v>57</v>
      </c>
      <c r="C63" s="36">
        <v>10</v>
      </c>
      <c r="D63" s="27">
        <v>380</v>
      </c>
      <c r="E63" s="27">
        <v>750</v>
      </c>
      <c r="F63" s="27" t="s">
        <v>20</v>
      </c>
      <c r="G63" s="16">
        <v>9.1999999999999993</v>
      </c>
      <c r="H63" s="16">
        <v>31</v>
      </c>
      <c r="I63" s="18">
        <v>0.59</v>
      </c>
      <c r="J63" s="18">
        <v>0.59</v>
      </c>
      <c r="K63" s="18">
        <v>1</v>
      </c>
      <c r="L63" s="30">
        <v>1</v>
      </c>
      <c r="M63" s="21">
        <v>15</v>
      </c>
      <c r="N63" s="21">
        <v>200</v>
      </c>
      <c r="O63" s="35"/>
      <c r="P63" s="32"/>
    </row>
    <row r="64" spans="1:16" ht="18" customHeight="1">
      <c r="A64" s="14" t="s">
        <v>25</v>
      </c>
      <c r="B64" s="15" t="s">
        <v>58</v>
      </c>
      <c r="C64" s="16">
        <v>10</v>
      </c>
      <c r="D64" s="27">
        <v>380</v>
      </c>
      <c r="E64" s="27">
        <v>750</v>
      </c>
      <c r="F64" s="27" t="s">
        <v>20</v>
      </c>
      <c r="G64" s="36">
        <v>12.2</v>
      </c>
      <c r="H64" s="36">
        <v>24.1</v>
      </c>
      <c r="I64" s="18">
        <v>1.130898832</v>
      </c>
      <c r="J64" s="18">
        <v>1.1937265450000001</v>
      </c>
      <c r="K64" s="18">
        <v>1.0555555560000001</v>
      </c>
      <c r="L64" s="30">
        <v>1.0569561162352901</v>
      </c>
      <c r="M64" s="21">
        <v>20</v>
      </c>
      <c r="N64" s="21">
        <v>350</v>
      </c>
      <c r="O64" s="35"/>
      <c r="P64" s="32"/>
    </row>
    <row r="65" spans="1:16" ht="18" customHeight="1">
      <c r="A65" s="14" t="s">
        <v>17</v>
      </c>
      <c r="B65" s="15" t="s">
        <v>59</v>
      </c>
      <c r="C65" s="36">
        <v>12</v>
      </c>
      <c r="D65" s="27">
        <v>10</v>
      </c>
      <c r="E65" s="27">
        <v>30</v>
      </c>
      <c r="F65" s="27" t="s">
        <v>60</v>
      </c>
      <c r="G65" s="16">
        <v>10</v>
      </c>
      <c r="H65" s="16">
        <v>30</v>
      </c>
      <c r="I65" s="18">
        <v>2</v>
      </c>
      <c r="J65" s="18">
        <v>2.1</v>
      </c>
      <c r="K65" s="18">
        <v>1.05</v>
      </c>
      <c r="L65" s="30">
        <v>1.0249999999999999</v>
      </c>
      <c r="M65" s="21">
        <v>15</v>
      </c>
      <c r="N65" s="21">
        <v>150</v>
      </c>
      <c r="O65" s="35"/>
      <c r="P65" s="32"/>
    </row>
    <row r="66" spans="1:16" ht="18" customHeight="1">
      <c r="A66" s="14" t="s">
        <v>61</v>
      </c>
      <c r="B66" s="15" t="s">
        <v>59</v>
      </c>
      <c r="C66" s="16">
        <v>13</v>
      </c>
      <c r="D66" s="27">
        <v>380</v>
      </c>
      <c r="E66" s="27">
        <v>1000</v>
      </c>
      <c r="F66" s="27" t="s">
        <v>20</v>
      </c>
      <c r="G66" s="16">
        <v>12</v>
      </c>
      <c r="H66" s="16">
        <v>31</v>
      </c>
      <c r="I66" s="18">
        <v>1.3</v>
      </c>
      <c r="J66" s="18">
        <v>1.3</v>
      </c>
      <c r="K66" s="18">
        <v>1</v>
      </c>
      <c r="L66" s="30">
        <v>1</v>
      </c>
      <c r="M66" s="21">
        <v>20</v>
      </c>
      <c r="N66" s="21">
        <v>30</v>
      </c>
      <c r="O66" s="35"/>
      <c r="P66" s="32"/>
    </row>
    <row r="67" spans="1:16" ht="18" customHeight="1">
      <c r="A67" s="14" t="s">
        <v>61</v>
      </c>
      <c r="B67" s="15" t="s">
        <v>59</v>
      </c>
      <c r="C67" s="16">
        <v>13</v>
      </c>
      <c r="D67" s="27">
        <v>380</v>
      </c>
      <c r="E67" s="27">
        <v>1000</v>
      </c>
      <c r="F67" s="27" t="s">
        <v>20</v>
      </c>
      <c r="G67" s="16">
        <v>12</v>
      </c>
      <c r="H67" s="16">
        <v>31</v>
      </c>
      <c r="I67" s="18">
        <v>1.45</v>
      </c>
      <c r="J67" s="18">
        <v>1.45</v>
      </c>
      <c r="K67" s="18">
        <v>1</v>
      </c>
      <c r="L67" s="30">
        <v>1</v>
      </c>
      <c r="M67" s="21">
        <v>20</v>
      </c>
      <c r="N67" s="21">
        <v>210</v>
      </c>
      <c r="O67" s="35"/>
      <c r="P67" s="32"/>
    </row>
    <row r="68" spans="1:16" ht="18" customHeight="1">
      <c r="A68" s="14" t="s">
        <v>62</v>
      </c>
      <c r="B68" s="15" t="s">
        <v>63</v>
      </c>
      <c r="C68" s="36">
        <v>13</v>
      </c>
      <c r="D68" s="27">
        <v>350</v>
      </c>
      <c r="E68" s="27">
        <v>1000</v>
      </c>
      <c r="F68" s="27" t="s">
        <v>20</v>
      </c>
      <c r="G68" s="36">
        <v>11.3</v>
      </c>
      <c r="H68" s="36">
        <v>32.299999999999997</v>
      </c>
      <c r="I68" s="18">
        <v>1.6</v>
      </c>
      <c r="J68" s="18">
        <v>2.1</v>
      </c>
      <c r="K68" s="18">
        <v>1.3125</v>
      </c>
      <c r="L68" s="30">
        <v>1.1681547619047601</v>
      </c>
      <c r="M68" s="21">
        <v>20</v>
      </c>
      <c r="N68" s="21">
        <v>200</v>
      </c>
      <c r="O68" s="35"/>
      <c r="P68" s="32"/>
    </row>
    <row r="69" spans="1:16" ht="18" customHeight="1">
      <c r="A69" s="14" t="s">
        <v>32</v>
      </c>
      <c r="B69" s="15" t="s">
        <v>64</v>
      </c>
      <c r="C69" s="36">
        <v>15</v>
      </c>
      <c r="D69" s="27">
        <v>380</v>
      </c>
      <c r="E69" s="27">
        <v>750</v>
      </c>
      <c r="F69" s="27" t="s">
        <v>20</v>
      </c>
      <c r="G69" s="36">
        <v>14.6</v>
      </c>
      <c r="H69" s="36">
        <v>28.9</v>
      </c>
      <c r="I69" s="18">
        <v>0.37</v>
      </c>
      <c r="J69" s="18">
        <v>0.33</v>
      </c>
      <c r="K69" s="18">
        <v>0.89189189199999996</v>
      </c>
      <c r="L69" s="30">
        <v>0.88962388973426598</v>
      </c>
      <c r="M69" s="21">
        <v>14</v>
      </c>
      <c r="N69" s="21">
        <v>140</v>
      </c>
      <c r="O69" s="35"/>
      <c r="P69" s="32"/>
    </row>
    <row r="70" spans="1:16" ht="18" customHeight="1">
      <c r="A70" s="14" t="s">
        <v>32</v>
      </c>
      <c r="B70" s="15" t="s">
        <v>64</v>
      </c>
      <c r="C70" s="36">
        <v>15</v>
      </c>
      <c r="D70" s="27">
        <v>380</v>
      </c>
      <c r="E70" s="27">
        <v>750</v>
      </c>
      <c r="F70" s="27" t="s">
        <v>20</v>
      </c>
      <c r="G70" s="36">
        <v>14.6</v>
      </c>
      <c r="H70" s="36">
        <v>28.9</v>
      </c>
      <c r="I70" s="18">
        <v>0.35</v>
      </c>
      <c r="J70" s="18">
        <v>0.34</v>
      </c>
      <c r="K70" s="18">
        <v>0.97142857100000002</v>
      </c>
      <c r="L70" s="30">
        <v>0.97082917039160799</v>
      </c>
      <c r="M70" s="21">
        <v>14</v>
      </c>
      <c r="N70" s="21">
        <v>140</v>
      </c>
      <c r="O70" s="35"/>
      <c r="P70" s="32"/>
    </row>
    <row r="71" spans="1:16" ht="18" customHeight="1">
      <c r="A71" s="14" t="s">
        <v>32</v>
      </c>
      <c r="B71" s="15" t="s">
        <v>64</v>
      </c>
      <c r="C71" s="36">
        <v>15</v>
      </c>
      <c r="D71" s="27">
        <v>380</v>
      </c>
      <c r="E71" s="27">
        <v>750</v>
      </c>
      <c r="F71" s="27" t="s">
        <v>20</v>
      </c>
      <c r="G71" s="36">
        <v>12.6</v>
      </c>
      <c r="H71" s="36">
        <v>24.9</v>
      </c>
      <c r="I71" s="18">
        <v>0.4</v>
      </c>
      <c r="J71" s="18">
        <v>0.42</v>
      </c>
      <c r="K71" s="18">
        <v>1.05</v>
      </c>
      <c r="L71" s="30">
        <v>1.05121951219512</v>
      </c>
      <c r="M71" s="21">
        <v>19</v>
      </c>
      <c r="N71" s="21">
        <v>140</v>
      </c>
      <c r="O71" s="35"/>
      <c r="P71" s="32"/>
    </row>
    <row r="72" spans="1:16" ht="18" customHeight="1">
      <c r="A72" s="14" t="s">
        <v>32</v>
      </c>
      <c r="B72" s="15" t="s">
        <v>64</v>
      </c>
      <c r="C72" s="36">
        <v>15</v>
      </c>
      <c r="D72" s="27">
        <v>380</v>
      </c>
      <c r="E72" s="27">
        <v>750</v>
      </c>
      <c r="F72" s="27" t="s">
        <v>20</v>
      </c>
      <c r="G72" s="36">
        <v>12.6</v>
      </c>
      <c r="H72" s="36">
        <v>24.9</v>
      </c>
      <c r="I72" s="18">
        <v>0.38</v>
      </c>
      <c r="J72" s="18">
        <v>0.36</v>
      </c>
      <c r="K72" s="18">
        <v>0.94736842099999996</v>
      </c>
      <c r="L72" s="30">
        <v>0.94608472395121901</v>
      </c>
      <c r="M72" s="21">
        <v>19</v>
      </c>
      <c r="N72" s="21">
        <v>140</v>
      </c>
      <c r="O72" s="35"/>
      <c r="P72" s="32"/>
    </row>
    <row r="73" spans="1:16" ht="18" customHeight="1">
      <c r="A73" s="14" t="s">
        <v>17</v>
      </c>
      <c r="B73" s="15" t="s">
        <v>65</v>
      </c>
      <c r="C73" s="16">
        <v>17.8</v>
      </c>
      <c r="D73" s="27">
        <v>10</v>
      </c>
      <c r="E73" s="27">
        <v>30</v>
      </c>
      <c r="F73" s="27" t="s">
        <v>60</v>
      </c>
      <c r="G73" s="16">
        <v>10</v>
      </c>
      <c r="H73" s="16">
        <v>30</v>
      </c>
      <c r="I73" s="18">
        <v>1.5</v>
      </c>
      <c r="J73" s="18">
        <v>1.5</v>
      </c>
      <c r="K73" s="18">
        <v>1</v>
      </c>
      <c r="L73" s="30">
        <v>1</v>
      </c>
      <c r="M73" s="21">
        <v>15</v>
      </c>
      <c r="N73" s="21">
        <v>150</v>
      </c>
      <c r="O73" s="35"/>
      <c r="P73" s="32"/>
    </row>
    <row r="74" spans="1:16" ht="18" customHeight="1">
      <c r="A74" s="14" t="s">
        <v>19</v>
      </c>
      <c r="B74" s="15" t="s">
        <v>65</v>
      </c>
      <c r="C74" s="16">
        <v>19.8</v>
      </c>
      <c r="D74" s="27">
        <v>380</v>
      </c>
      <c r="E74" s="27">
        <v>770</v>
      </c>
      <c r="F74" s="27" t="s">
        <v>20</v>
      </c>
      <c r="G74" s="36">
        <v>13</v>
      </c>
      <c r="H74" s="36">
        <v>26.3</v>
      </c>
      <c r="I74" s="18">
        <v>0.9</v>
      </c>
      <c r="J74" s="18">
        <v>0.9</v>
      </c>
      <c r="K74" s="18">
        <v>1</v>
      </c>
      <c r="L74" s="30">
        <v>1</v>
      </c>
      <c r="M74" s="21">
        <v>18</v>
      </c>
      <c r="N74" s="21">
        <v>200</v>
      </c>
      <c r="O74" s="35"/>
      <c r="P74" s="32"/>
    </row>
    <row r="75" spans="1:16" ht="18" customHeight="1">
      <c r="A75" s="14" t="s">
        <v>25</v>
      </c>
      <c r="B75" s="15" t="s">
        <v>65</v>
      </c>
      <c r="C75" s="16">
        <v>19.8</v>
      </c>
      <c r="D75" s="27">
        <v>380</v>
      </c>
      <c r="E75" s="27">
        <v>750</v>
      </c>
      <c r="F75" s="27" t="s">
        <v>20</v>
      </c>
      <c r="G75" s="36">
        <v>12.2</v>
      </c>
      <c r="H75" s="36">
        <v>24.1</v>
      </c>
      <c r="I75" s="18">
        <v>1.014353423</v>
      </c>
      <c r="J75" s="18">
        <v>1.0723164759999999</v>
      </c>
      <c r="K75" s="18">
        <v>1.0571428570000001</v>
      </c>
      <c r="L75" s="30">
        <v>1.05858343322689</v>
      </c>
      <c r="M75" s="21">
        <v>20</v>
      </c>
      <c r="N75" s="21">
        <v>350</v>
      </c>
      <c r="O75" s="35"/>
      <c r="P75" s="32"/>
    </row>
    <row r="76" spans="1:16" ht="18" customHeight="1">
      <c r="A76" s="14" t="s">
        <v>66</v>
      </c>
      <c r="B76" s="15" t="s">
        <v>67</v>
      </c>
      <c r="C76" s="16">
        <v>27.85</v>
      </c>
      <c r="D76" s="27">
        <v>200</v>
      </c>
      <c r="E76" s="27">
        <v>599</v>
      </c>
      <c r="F76" s="27" t="s">
        <v>20</v>
      </c>
      <c r="G76" s="36">
        <v>11.2</v>
      </c>
      <c r="H76" s="36">
        <v>33.5</v>
      </c>
      <c r="I76" s="18">
        <v>0.57999999999999996</v>
      </c>
      <c r="J76" s="18">
        <v>0.52</v>
      </c>
      <c r="K76" s="18">
        <v>0.89655172400000005</v>
      </c>
      <c r="L76" s="30">
        <v>0.94804391519282505</v>
      </c>
      <c r="M76" s="21">
        <v>3</v>
      </c>
      <c r="N76" s="21">
        <v>240</v>
      </c>
      <c r="O76" s="35"/>
      <c r="P76" s="32"/>
    </row>
    <row r="77" spans="1:16" ht="18" customHeight="1">
      <c r="A77" s="14" t="s">
        <v>17</v>
      </c>
      <c r="B77" s="15" t="s">
        <v>68</v>
      </c>
      <c r="C77" s="16">
        <v>43</v>
      </c>
      <c r="D77" s="27">
        <v>10</v>
      </c>
      <c r="E77" s="27">
        <v>30</v>
      </c>
      <c r="F77" s="27" t="s">
        <v>60</v>
      </c>
      <c r="G77" s="16">
        <v>10</v>
      </c>
      <c r="H77" s="16">
        <v>30</v>
      </c>
      <c r="I77" s="18">
        <v>0.9</v>
      </c>
      <c r="J77" s="18">
        <v>0.85</v>
      </c>
      <c r="K77" s="18">
        <v>0.94444444400000005</v>
      </c>
      <c r="L77" s="30">
        <v>0.97222222199999997</v>
      </c>
      <c r="M77" s="21">
        <v>15</v>
      </c>
      <c r="N77" s="21">
        <v>150</v>
      </c>
      <c r="O77" s="35"/>
      <c r="P77" s="32"/>
    </row>
    <row r="78" spans="1:16" ht="18" customHeight="1">
      <c r="A78" s="14" t="s">
        <v>25</v>
      </c>
      <c r="B78" s="15" t="s">
        <v>68</v>
      </c>
      <c r="C78" s="16">
        <v>47.1</v>
      </c>
      <c r="D78" s="27">
        <v>380</v>
      </c>
      <c r="E78" s="27">
        <v>750</v>
      </c>
      <c r="F78" s="27" t="s">
        <v>20</v>
      </c>
      <c r="G78" s="36">
        <v>12.2</v>
      </c>
      <c r="H78" s="36">
        <v>24.1</v>
      </c>
      <c r="I78" s="18">
        <v>0.98037603200000001</v>
      </c>
      <c r="J78" s="18">
        <v>1.047219852</v>
      </c>
      <c r="K78" s="18">
        <v>1.068181818</v>
      </c>
      <c r="L78" s="30">
        <v>1.0699006873613399</v>
      </c>
      <c r="M78" s="21">
        <v>20</v>
      </c>
      <c r="N78" s="21">
        <v>350</v>
      </c>
      <c r="O78" s="35"/>
      <c r="P78" s="32"/>
    </row>
    <row r="79" spans="1:16" ht="18" customHeight="1">
      <c r="A79" s="24" t="s">
        <v>69</v>
      </c>
      <c r="B79" s="15" t="s">
        <v>70</v>
      </c>
      <c r="C79" s="36">
        <v>150</v>
      </c>
      <c r="D79" s="27">
        <v>400</v>
      </c>
      <c r="E79" s="27">
        <v>800</v>
      </c>
      <c r="F79" s="27" t="s">
        <v>20</v>
      </c>
      <c r="G79" s="37">
        <v>14.5</v>
      </c>
      <c r="H79" s="36">
        <v>29</v>
      </c>
      <c r="I79" s="18">
        <v>0.61</v>
      </c>
      <c r="J79" s="18">
        <v>0.63</v>
      </c>
      <c r="K79" s="18">
        <f>J79/I79</f>
        <v>1.0327868852459017</v>
      </c>
      <c r="L79" s="30">
        <v>1.0327868852458999</v>
      </c>
      <c r="M79" s="21">
        <v>16</v>
      </c>
      <c r="N79" s="21">
        <v>120</v>
      </c>
      <c r="O79" s="35"/>
      <c r="P79" s="32"/>
    </row>
    <row r="80" spans="1:16" ht="18" customHeight="1">
      <c r="A80" s="24" t="s">
        <v>69</v>
      </c>
      <c r="B80" s="15" t="s">
        <v>70</v>
      </c>
      <c r="C80" s="36">
        <v>150</v>
      </c>
      <c r="D80" s="27">
        <v>400</v>
      </c>
      <c r="E80" s="27">
        <v>800</v>
      </c>
      <c r="F80" s="27" t="s">
        <v>20</v>
      </c>
      <c r="G80" s="37">
        <v>13</v>
      </c>
      <c r="H80" s="36">
        <v>26</v>
      </c>
      <c r="I80" s="18">
        <v>0.88</v>
      </c>
      <c r="J80" s="18">
        <v>0.92</v>
      </c>
      <c r="K80" s="18">
        <f>J80/I80</f>
        <v>1.0454545454545454</v>
      </c>
      <c r="L80" s="30">
        <v>1.0454545454545501</v>
      </c>
      <c r="M80" s="21">
        <v>20</v>
      </c>
      <c r="N80" s="21">
        <v>120</v>
      </c>
      <c r="O80" s="35"/>
      <c r="P80" s="32"/>
    </row>
    <row r="81" spans="1:16" ht="18" customHeight="1">
      <c r="A81" s="14" t="s">
        <v>32</v>
      </c>
      <c r="B81" s="15" t="s">
        <v>70</v>
      </c>
      <c r="C81" s="36">
        <v>150</v>
      </c>
      <c r="D81" s="27">
        <v>380</v>
      </c>
      <c r="E81" s="27">
        <v>750</v>
      </c>
      <c r="F81" s="27" t="s">
        <v>20</v>
      </c>
      <c r="G81" s="36">
        <v>14.6</v>
      </c>
      <c r="H81" s="36">
        <v>28.9</v>
      </c>
      <c r="I81" s="18">
        <v>0.36</v>
      </c>
      <c r="J81" s="18">
        <v>0.4</v>
      </c>
      <c r="K81" s="18">
        <v>1.111111111</v>
      </c>
      <c r="L81" s="30">
        <v>1.11344211332867</v>
      </c>
      <c r="M81" s="21">
        <v>14</v>
      </c>
      <c r="N81" s="21">
        <v>140</v>
      </c>
      <c r="O81" s="35"/>
      <c r="P81" s="32"/>
    </row>
    <row r="82" spans="1:16" ht="18" customHeight="1">
      <c r="A82" s="14" t="s">
        <v>32</v>
      </c>
      <c r="B82" s="15" t="s">
        <v>70</v>
      </c>
      <c r="C82" s="36">
        <v>150</v>
      </c>
      <c r="D82" s="27">
        <v>380</v>
      </c>
      <c r="E82" s="27">
        <v>750</v>
      </c>
      <c r="F82" s="27" t="s">
        <v>20</v>
      </c>
      <c r="G82" s="36">
        <v>14.6</v>
      </c>
      <c r="H82" s="36">
        <v>28.9</v>
      </c>
      <c r="I82" s="18">
        <v>0.43</v>
      </c>
      <c r="J82" s="18">
        <v>0.36</v>
      </c>
      <c r="K82" s="18">
        <v>0.83720930199999999</v>
      </c>
      <c r="L82" s="30">
        <v>0.83379411253146896</v>
      </c>
      <c r="M82" s="21">
        <v>14</v>
      </c>
      <c r="N82" s="21">
        <v>140</v>
      </c>
      <c r="O82" s="35"/>
      <c r="P82" s="32"/>
    </row>
    <row r="83" spans="1:16" ht="18" customHeight="1">
      <c r="A83" s="14" t="s">
        <v>32</v>
      </c>
      <c r="B83" s="15" t="s">
        <v>70</v>
      </c>
      <c r="C83" s="36">
        <v>150</v>
      </c>
      <c r="D83" s="27">
        <v>380</v>
      </c>
      <c r="E83" s="27">
        <v>750</v>
      </c>
      <c r="F83" s="27" t="s">
        <v>20</v>
      </c>
      <c r="G83" s="36">
        <v>12.6</v>
      </c>
      <c r="H83" s="36">
        <v>24.9</v>
      </c>
      <c r="I83" s="18">
        <v>0.4</v>
      </c>
      <c r="J83" s="18">
        <v>0.42</v>
      </c>
      <c r="K83" s="18">
        <v>1.05</v>
      </c>
      <c r="L83" s="30">
        <v>1.05121951219512</v>
      </c>
      <c r="M83" s="21">
        <v>19</v>
      </c>
      <c r="N83" s="21">
        <v>140</v>
      </c>
      <c r="O83" s="35"/>
      <c r="P83" s="32"/>
    </row>
    <row r="84" spans="1:16" ht="18" customHeight="1">
      <c r="A84" s="14" t="s">
        <v>32</v>
      </c>
      <c r="B84" s="15" t="s">
        <v>70</v>
      </c>
      <c r="C84" s="36">
        <v>150</v>
      </c>
      <c r="D84" s="27">
        <v>380</v>
      </c>
      <c r="E84" s="27">
        <v>750</v>
      </c>
      <c r="F84" s="27" t="s">
        <v>20</v>
      </c>
      <c r="G84" s="36">
        <v>12.6</v>
      </c>
      <c r="H84" s="36">
        <v>24.9</v>
      </c>
      <c r="I84" s="18">
        <v>0.41</v>
      </c>
      <c r="J84" s="18">
        <v>0.43</v>
      </c>
      <c r="K84" s="18">
        <v>1.048780488</v>
      </c>
      <c r="L84" s="30">
        <v>1.0499702559999999</v>
      </c>
      <c r="M84" s="21">
        <v>19</v>
      </c>
      <c r="N84" s="21">
        <v>140</v>
      </c>
      <c r="O84" s="35"/>
      <c r="P84" s="32"/>
    </row>
    <row r="85" spans="1:16" ht="18" customHeight="1">
      <c r="A85" s="14" t="s">
        <v>25</v>
      </c>
      <c r="B85" s="15" t="s">
        <v>71</v>
      </c>
      <c r="C85" s="16">
        <v>176.9</v>
      </c>
      <c r="D85" s="27">
        <v>380</v>
      </c>
      <c r="E85" s="27">
        <v>750</v>
      </c>
      <c r="F85" s="27" t="s">
        <v>20</v>
      </c>
      <c r="G85" s="36">
        <v>12.2</v>
      </c>
      <c r="H85" s="36">
        <v>24.1</v>
      </c>
      <c r="I85" s="18">
        <v>0.63197200499999995</v>
      </c>
      <c r="J85" s="18">
        <v>0.72539395299999998</v>
      </c>
      <c r="K85" s="18">
        <v>1.1478260870000001</v>
      </c>
      <c r="L85" s="30">
        <v>1.1515527950756299</v>
      </c>
      <c r="M85" s="21">
        <v>20</v>
      </c>
      <c r="N85" s="21">
        <v>350</v>
      </c>
      <c r="O85" s="35"/>
      <c r="P85" s="32"/>
    </row>
    <row r="86" spans="1:16" ht="18" customHeight="1">
      <c r="A86" s="14" t="s">
        <v>17</v>
      </c>
      <c r="B86" s="15" t="s">
        <v>71</v>
      </c>
      <c r="C86" s="16">
        <v>183.6</v>
      </c>
      <c r="D86" s="27">
        <v>10</v>
      </c>
      <c r="E86" s="27">
        <v>30</v>
      </c>
      <c r="F86" s="27" t="s">
        <v>60</v>
      </c>
      <c r="G86" s="16">
        <v>10</v>
      </c>
      <c r="H86" s="16">
        <v>30</v>
      </c>
      <c r="I86" s="18">
        <v>0.45</v>
      </c>
      <c r="J86" s="18">
        <v>0.55000000000000004</v>
      </c>
      <c r="K86" s="18">
        <v>1.2222222220000001</v>
      </c>
      <c r="L86" s="30">
        <v>1.111111111</v>
      </c>
      <c r="M86" s="21">
        <v>15</v>
      </c>
      <c r="N86" s="21">
        <v>150</v>
      </c>
      <c r="O86" s="35"/>
      <c r="P86" s="32"/>
    </row>
    <row r="87" spans="1:16" ht="18" customHeight="1">
      <c r="A87" s="14"/>
      <c r="O87" s="22"/>
    </row>
    <row r="88" spans="1:16" ht="18" customHeight="1">
      <c r="A88" s="25" t="s">
        <v>72</v>
      </c>
      <c r="C88" s="26"/>
      <c r="O88" s="28" t="s">
        <v>73</v>
      </c>
    </row>
    <row r="89" spans="1:16" ht="18" customHeight="1">
      <c r="A89" s="14" t="s">
        <v>29</v>
      </c>
      <c r="B89" s="15" t="s">
        <v>28</v>
      </c>
      <c r="C89" s="37">
        <v>4</v>
      </c>
      <c r="D89" s="27">
        <v>1100</v>
      </c>
      <c r="E89" s="27">
        <v>2800</v>
      </c>
      <c r="F89" s="27" t="s">
        <v>20</v>
      </c>
      <c r="G89" s="37">
        <v>35.5</v>
      </c>
      <c r="H89" s="37">
        <v>90</v>
      </c>
      <c r="I89" s="7">
        <v>0.87</v>
      </c>
      <c r="J89" s="7">
        <v>0.66</v>
      </c>
      <c r="K89" s="18">
        <f>J89/I89</f>
        <v>0.75862068965517249</v>
      </c>
      <c r="M89" s="9">
        <v>20</v>
      </c>
      <c r="N89" s="9">
        <v>170</v>
      </c>
      <c r="O89" s="22" t="s">
        <v>83</v>
      </c>
    </row>
    <row r="90" spans="1:16" ht="18" customHeight="1">
      <c r="A90" s="14" t="s">
        <v>29</v>
      </c>
      <c r="B90" s="15" t="s">
        <v>28</v>
      </c>
      <c r="C90" s="37">
        <v>4</v>
      </c>
      <c r="D90" s="27">
        <v>1100</v>
      </c>
      <c r="E90" s="27">
        <v>2800</v>
      </c>
      <c r="F90" s="27" t="s">
        <v>20</v>
      </c>
      <c r="G90" s="37">
        <v>35.5</v>
      </c>
      <c r="H90" s="37">
        <v>90</v>
      </c>
      <c r="I90" s="7">
        <v>0.65</v>
      </c>
      <c r="J90" s="7">
        <v>0.6</v>
      </c>
      <c r="K90" s="18">
        <f>J90/I90</f>
        <v>0.92307692307692302</v>
      </c>
      <c r="M90" s="9">
        <v>20</v>
      </c>
      <c r="N90" s="9">
        <v>170</v>
      </c>
      <c r="O90" s="22" t="s">
        <v>83</v>
      </c>
    </row>
    <row r="91" spans="1:16" ht="18" customHeight="1">
      <c r="A91" s="14" t="s">
        <v>49</v>
      </c>
      <c r="B91" s="4" t="s">
        <v>50</v>
      </c>
      <c r="C91" s="37">
        <v>6</v>
      </c>
      <c r="D91" s="27">
        <v>233</v>
      </c>
      <c r="E91" s="27">
        <v>2021</v>
      </c>
      <c r="F91" s="27" t="s">
        <v>40</v>
      </c>
      <c r="G91" s="5">
        <v>6.9</v>
      </c>
      <c r="H91" s="5">
        <v>60.2</v>
      </c>
      <c r="I91" s="7">
        <v>1.25</v>
      </c>
      <c r="J91" s="7">
        <v>1.48</v>
      </c>
      <c r="K91" s="18">
        <f>J91/I91</f>
        <v>1.1839999999999999</v>
      </c>
      <c r="M91" s="9">
        <v>20</v>
      </c>
      <c r="N91" s="9" t="s">
        <v>76</v>
      </c>
      <c r="O91" s="22" t="s">
        <v>84</v>
      </c>
    </row>
    <row r="92" spans="1:16" ht="18" customHeight="1">
      <c r="A92" s="14" t="s">
        <v>49</v>
      </c>
      <c r="B92" s="4" t="s">
        <v>50</v>
      </c>
      <c r="C92" s="37">
        <v>6</v>
      </c>
      <c r="D92" s="27">
        <v>233</v>
      </c>
      <c r="E92" s="27">
        <v>2021</v>
      </c>
      <c r="F92" s="27" t="s">
        <v>40</v>
      </c>
      <c r="G92" s="5">
        <v>6.9</v>
      </c>
      <c r="H92" s="5">
        <v>60.2</v>
      </c>
      <c r="I92" s="7">
        <v>1.5</v>
      </c>
      <c r="J92" s="7">
        <v>1.53</v>
      </c>
      <c r="K92" s="18">
        <f>J92/I92</f>
        <v>1.02</v>
      </c>
      <c r="M92" s="9">
        <v>20</v>
      </c>
      <c r="N92" s="9" t="s">
        <v>76</v>
      </c>
      <c r="O92" s="22" t="s">
        <v>84</v>
      </c>
    </row>
    <row r="93" spans="1:16" ht="18" customHeight="1">
      <c r="A93" s="14" t="s">
        <v>77</v>
      </c>
      <c r="B93" s="15" t="s">
        <v>26</v>
      </c>
      <c r="C93" s="36">
        <v>6</v>
      </c>
      <c r="D93" s="27">
        <v>400</v>
      </c>
      <c r="E93" s="27">
        <v>20000</v>
      </c>
      <c r="F93" s="27" t="s">
        <v>20</v>
      </c>
      <c r="G93" s="36">
        <v>19</v>
      </c>
      <c r="H93" s="36">
        <v>320</v>
      </c>
      <c r="I93" s="18">
        <v>0.54</v>
      </c>
      <c r="J93" s="18">
        <v>0.7</v>
      </c>
      <c r="K93" s="18">
        <f>J93/I93</f>
        <v>1.2962962962962961</v>
      </c>
      <c r="M93" s="9">
        <v>16</v>
      </c>
      <c r="N93" s="9">
        <v>50</v>
      </c>
      <c r="O93" s="22" t="s">
        <v>84</v>
      </c>
    </row>
  </sheetData>
  <mergeCells count="1">
    <mergeCell ref="A1:J4"/>
  </mergeCells>
  <phoneticPr fontId="19" type="noConversion"/>
  <pageMargins left="0.75" right="0.75" top="1" bottom="1" header="0.51180555555555596" footer="0.51180555555555596"/>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Table S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Ya-Wei Luo</cp:lastModifiedBy>
  <dcterms:created xsi:type="dcterms:W3CDTF">2020-09-28T08:28:00Z</dcterms:created>
  <dcterms:modified xsi:type="dcterms:W3CDTF">2022-04-26T14:54: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3.7.0.5929</vt:lpwstr>
  </property>
</Properties>
</file>